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g"/>
  <Default Extension="png" ContentType="image/png"/>
  <Default Extension="bmp" ContentType="image/bmp"/>
  <Default Extension="gif" ContentType="image/gif"/>
  <Default Extension="tif" ContentType="image/tif"/>
  <Default Extension="pdf" ContentType="application/pdf"/>
  <Default Extension="mov" ContentType="application/movie"/>
  <Default Extension="vml" ContentType="application/vnd.openxmlformats-officedocument.vmlDrawing"/>
  <Default Extension="xlsx" ContentType="application/vnd.openxmlformats-officedocument.spreadsheetml.sheet"/>
  <Override PartName="/docProps/core.xml" ContentType="application/vnd.openxmlformats-package.core-properties+xml"/>
  <Override PartName="/docProps/app.xml" ContentType="application/vnd.openxmlformats-officedocument.extended-properties+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Types>
</file>

<file path=_rels/.rels><?xml version="1.0" encoding="UTF-8"?>
<Relationships xmlns="http://schemas.openxmlformats.org/package/2006/relationships"><Relationship Id="rId1" Type="http://schemas.openxmlformats.org/package/2006/relationships/metadata/core-properties" Target="docProps/core.xml"/><Relationship Id="rId2" Type="http://schemas.openxmlformats.org/officeDocument/2006/relationships/extended-properties" Target="docProps/app.xml"/><Relationship Id="rId3" Type="http://schemas.openxmlformats.org/officeDocument/2006/relationships/officeDocument" Target="xl/workbook.xml"/></Relationships>

</file>

<file path=xl/workbook.xml><?xml version="1.0" encoding="utf-8"?>
<workbook xmlns:r="http://schemas.openxmlformats.org/officeDocument/2006/relationships" xmlns="http://schemas.openxmlformats.org/spreadsheetml/2006/main">
  <bookViews>
    <workbookView xWindow="0" yWindow="40" windowWidth="15960" windowHeight="18080"/>
  </bookViews>
  <sheets>
    <sheet name="Export Summary" sheetId="1" r:id="rId4"/>
    <sheet name="Sheet 1 - All Data" sheetId="2" r:id="rId5"/>
    <sheet name="Sheet 1 - Code Book" sheetId="3" r:id="rId6"/>
  </sheets>
</workbook>
</file>

<file path=xl/sharedStrings.xml><?xml version="1.0" encoding="utf-8"?>
<sst xmlns="http://schemas.openxmlformats.org/spreadsheetml/2006/main" uniqueCount="167">
  <si>
    <t>This document was exported from Numbers.  Each table was converted to an Excel worksheet. All other objects on each Numbers sheet were placed on separate worksheets. Please be aware that formula calculations may differ in Excel.</t>
  </si>
  <si>
    <t>Numbers Sheet Name</t>
  </si>
  <si>
    <t>Numbers Table Name</t>
  </si>
  <si>
    <t>Excel Worksheet Name</t>
  </si>
  <si>
    <t>Sheet 1</t>
  </si>
  <si>
    <t>All Data</t>
  </si>
  <si>
    <t>Sheet 1 - All Data</t>
  </si>
  <si>
    <t>Sub</t>
  </si>
  <si>
    <t>Age</t>
  </si>
  <si>
    <t>Duration</t>
  </si>
  <si>
    <t>Weight</t>
  </si>
  <si>
    <t>Sex</t>
  </si>
  <si>
    <t>NDI /50</t>
  </si>
  <si>
    <t>TSK /68</t>
  </si>
  <si>
    <t>F S Intra 1</t>
  </si>
  <si>
    <t>F V Intra 1</t>
  </si>
  <si>
    <t>F% Intra 1</t>
  </si>
  <si>
    <t>E S Intra 1</t>
  </si>
  <si>
    <t>E V Intra 1</t>
  </si>
  <si>
    <t>E% Intra 1</t>
  </si>
  <si>
    <t>RS S Intra 1</t>
  </si>
  <si>
    <t>RS V Intra 1</t>
  </si>
  <si>
    <t>RS% Intra 1</t>
  </si>
  <si>
    <t>LS S Intra 1</t>
  </si>
  <si>
    <t>LS V Intra 1</t>
  </si>
  <si>
    <t>LS% Intra 1</t>
  </si>
  <si>
    <t>RR S Intra 1</t>
  </si>
  <si>
    <t>RR V Intra 1</t>
  </si>
  <si>
    <t>RR% Intra 1</t>
  </si>
  <si>
    <t>LR S Intra 1</t>
  </si>
  <si>
    <t>LR V Intra 1</t>
  </si>
  <si>
    <t>LR% Intra 1</t>
  </si>
  <si>
    <t>T Intra 1</t>
  </si>
  <si>
    <t>F S Intra 2</t>
  </si>
  <si>
    <t>F V Intra 2</t>
  </si>
  <si>
    <t>F% Intra 2</t>
  </si>
  <si>
    <t>E S Intra 2</t>
  </si>
  <si>
    <t>E V Intra 2</t>
  </si>
  <si>
    <t>E% Intra 2</t>
  </si>
  <si>
    <t>RS S Intra 2</t>
  </si>
  <si>
    <t>RS V Intra 2</t>
  </si>
  <si>
    <t>RS% Intra 2</t>
  </si>
  <si>
    <t>LS S Intra 2</t>
  </si>
  <si>
    <t>LS V Intra 2</t>
  </si>
  <si>
    <t>LS% Intra 2</t>
  </si>
  <si>
    <t>RR S Intra 2</t>
  </si>
  <si>
    <t>RR V Intra 2</t>
  </si>
  <si>
    <t>RR% Intra 2</t>
  </si>
  <si>
    <t>LR S Intra 2</t>
  </si>
  <si>
    <t>LR V Intra 2</t>
  </si>
  <si>
    <t>LR% Intra 2</t>
  </si>
  <si>
    <t>T Intra 2</t>
  </si>
  <si>
    <t>F V Inter 1</t>
  </si>
  <si>
    <t>E V Inter 1</t>
  </si>
  <si>
    <t>RS V Inter 1</t>
  </si>
  <si>
    <t>LS V Inter 1</t>
  </si>
  <si>
    <t>RR V Inter 1</t>
  </si>
  <si>
    <t>LR V Inter 1</t>
  </si>
  <si>
    <t>T Inter 1</t>
  </si>
  <si>
    <t>F S Inter 2</t>
  </si>
  <si>
    <t>F V Inter 2</t>
  </si>
  <si>
    <t>F% Inter 2</t>
  </si>
  <si>
    <t>E S Inter 2</t>
  </si>
  <si>
    <t>E V Inter 2</t>
  </si>
  <si>
    <t>E% Inter 2</t>
  </si>
  <si>
    <t>RS S Inter 2</t>
  </si>
  <si>
    <t>RS V Inter 2</t>
  </si>
  <si>
    <t>RS% Inter 2</t>
  </si>
  <si>
    <t>LS S Inter 2</t>
  </si>
  <si>
    <t>LS V Inter 2</t>
  </si>
  <si>
    <t>LS% Inter 2</t>
  </si>
  <si>
    <t>RR S Inter 2</t>
  </si>
  <si>
    <t>RR V Inter 2</t>
  </si>
  <si>
    <t>RR% Inter 2</t>
  </si>
  <si>
    <t>LR S Inter 2</t>
  </si>
  <si>
    <t>LR V Inter 2</t>
  </si>
  <si>
    <t>LR% Inter 2</t>
  </si>
  <si>
    <t>T Inter 2</t>
  </si>
  <si>
    <t>F Avg</t>
  </si>
  <si>
    <t>F% Avg</t>
  </si>
  <si>
    <t>E Avg</t>
  </si>
  <si>
    <t>E% Avg</t>
  </si>
  <si>
    <t>RS Avg</t>
  </si>
  <si>
    <t>RS% Avg</t>
  </si>
  <si>
    <t>LS Avg</t>
  </si>
  <si>
    <t>LS% Avg</t>
  </si>
  <si>
    <t>RR Avg</t>
  </si>
  <si>
    <t>RR% Avg</t>
  </si>
  <si>
    <t>LR Avg</t>
  </si>
  <si>
    <t>LR% Avg</t>
  </si>
  <si>
    <t>T Avg</t>
  </si>
  <si>
    <t>Code Book</t>
  </si>
  <si>
    <t>Sheet 1 - Code Book</t>
  </si>
  <si>
    <t>Code</t>
  </si>
  <si>
    <t>Meaning</t>
  </si>
  <si>
    <t>Notes</t>
  </si>
  <si>
    <t>Subject number</t>
  </si>
  <si>
    <t>Age in years</t>
  </si>
  <si>
    <t>Time since MVC in months</t>
  </si>
  <si>
    <t>Weight in pounds</t>
  </si>
  <si>
    <t>Gender</t>
  </si>
  <si>
    <t>1= female, 2= male</t>
  </si>
  <si>
    <t>NDI</t>
  </si>
  <si>
    <t>Neck Disability Index Score</t>
  </si>
  <si>
    <t>TSK</t>
  </si>
  <si>
    <t>Tampa Scale of Kinesiophobia score</t>
  </si>
  <si>
    <t>Flexion sequence intrarater testing session 1</t>
  </si>
  <si>
    <t>Sequence refers to order of testing</t>
  </si>
  <si>
    <t>Flexion value intrarater testing session 1</t>
  </si>
  <si>
    <t>Flexion value percentage of total value intrarater session 1</t>
  </si>
  <si>
    <t>All other % codes represent percentage of that direction strength of the total value</t>
  </si>
  <si>
    <t>Extension sequence intrarater testing session 1</t>
  </si>
  <si>
    <t>Extension value intrarater testing session 1</t>
  </si>
  <si>
    <t>Right side flexion sequence intrarater testing session 1</t>
  </si>
  <si>
    <t>Right side flexion value intrarater testing session 1</t>
  </si>
  <si>
    <t>Left side flexion sequence intrarater testing session 1</t>
  </si>
  <si>
    <t>Left side flexion value intrarater testing session 1</t>
  </si>
  <si>
    <t>Right rotation sequence intrarater testing session 1</t>
  </si>
  <si>
    <t>Right rotation value intrarater testing session 1</t>
  </si>
  <si>
    <t>Left rotation sequence intrarater testing session 1</t>
  </si>
  <si>
    <t>Left rotation value intrarater testing session 1</t>
  </si>
  <si>
    <t>Total value intrarater session 1</t>
  </si>
  <si>
    <t>Sum of all strength values</t>
  </si>
  <si>
    <t>Flexion sequence intrarater testing session 2</t>
  </si>
  <si>
    <t>Flexion value intrarater testing session 2</t>
  </si>
  <si>
    <t>Extension sequence intrarater testing session 2</t>
  </si>
  <si>
    <t>Extension value intrarater testing session 2</t>
  </si>
  <si>
    <t>Right side flexion sequence intrarater testing session 2</t>
  </si>
  <si>
    <t>Right side flexion value intrarater testing session 2</t>
  </si>
  <si>
    <t>Left side flexion sequence intrarater testing session 2</t>
  </si>
  <si>
    <t>Left side flexion value intrarater testing session 2</t>
  </si>
  <si>
    <t>Right rotation sequence intrarater testing session 2</t>
  </si>
  <si>
    <t>Right rotation value intrarater testing session 2</t>
  </si>
  <si>
    <t>Left rotation sequence intrarater testing session 2</t>
  </si>
  <si>
    <t>Left rotation value intrarater testing session 2</t>
  </si>
  <si>
    <t>Total value intrarater session 2</t>
  </si>
  <si>
    <t>Flexion value interrater testing session 1</t>
  </si>
  <si>
    <t>Interrater session 1 values are repeats of one of the intrarater sessions, depending on which session the interrater testing was done. This varied between subjects. Therefore, all interrater session 1 values are already represented and these are not included in total values or correlations with outcome measures.</t>
  </si>
  <si>
    <t>Extension value interrater testing session 1</t>
  </si>
  <si>
    <t>Right side flexion value interrater testing session 1</t>
  </si>
  <si>
    <t>Left side flexion value interrater testing session 1</t>
  </si>
  <si>
    <t>Right rotation value interrater testing session 1</t>
  </si>
  <si>
    <t>Interrater session 1 measured by JH</t>
  </si>
  <si>
    <t>Left rotation value interrater testing session 1</t>
  </si>
  <si>
    <t>Total interrater testing session 1</t>
  </si>
  <si>
    <t>Flexion sequence interrater testing session 2</t>
  </si>
  <si>
    <t>Interrater session 2 measured by GS</t>
  </si>
  <si>
    <t>Flexion value interrater testing session 2</t>
  </si>
  <si>
    <t>Extension sequence interrater testing session 2</t>
  </si>
  <si>
    <t>Extension value interrater testing session 2</t>
  </si>
  <si>
    <t>Right side flexion sequence interrater testing session 2</t>
  </si>
  <si>
    <t>Right side flexion value interrater testing session 2</t>
  </si>
  <si>
    <t>Left side flexion sequence interrater testing session 2</t>
  </si>
  <si>
    <t>Left side flexion value interrater testing session 2</t>
  </si>
  <si>
    <t>Right rotation sequence interrater testing session 2</t>
  </si>
  <si>
    <t>Right rotation value interrater testing session 2</t>
  </si>
  <si>
    <t>Left rotation sequence interrater testing session 2</t>
  </si>
  <si>
    <t>Left rotation value interrater testing session 2</t>
  </si>
  <si>
    <t>Total value interrater session 2</t>
  </si>
  <si>
    <t>Flexion average</t>
  </si>
  <si>
    <t>Average values are for intra-rater session 1 and 2, and inter rater session 2</t>
  </si>
  <si>
    <t>Extension average</t>
  </si>
  <si>
    <t>Right side flexion average</t>
  </si>
  <si>
    <t>Left side flexion average</t>
  </si>
  <si>
    <t>Right rotation average</t>
  </si>
  <si>
    <t>Left rotation average</t>
  </si>
  <si>
    <t>Total average</t>
  </si>
</sst>
</file>

<file path=xl/styles.xml><?xml version="1.0" encoding="utf-8"?>
<styleSheet xmlns="http://schemas.openxmlformats.org/spreadsheetml/2006/main">
  <numFmts count="1">
    <numFmt numFmtId="0" formatCode="General"/>
  </numFmts>
  <fonts count="6">
    <font>
      <sz val="10"/>
      <color indexed="8"/>
      <name val="Helvetica Neue"/>
    </font>
    <font>
      <sz val="12"/>
      <color indexed="8"/>
      <name val="Helvetica Neue"/>
    </font>
    <font>
      <sz val="14"/>
      <color indexed="8"/>
      <name val="Helvetica Neue"/>
    </font>
    <font>
      <u val="single"/>
      <sz val="12"/>
      <color indexed="11"/>
      <name val="Helvetica Neue"/>
    </font>
    <font>
      <b val="1"/>
      <sz val="10"/>
      <color indexed="8"/>
      <name val="Helvetica Neue"/>
    </font>
    <font>
      <b val="1"/>
      <sz val="12"/>
      <color indexed="8"/>
      <name val="Helvetica Neue"/>
    </font>
  </fonts>
  <fills count="7">
    <fill>
      <patternFill patternType="none"/>
    </fill>
    <fill>
      <patternFill patternType="gray125"/>
    </fill>
    <fill>
      <patternFill patternType="solid">
        <fgColor indexed="9"/>
        <bgColor auto="1"/>
      </patternFill>
    </fill>
    <fill>
      <patternFill patternType="solid">
        <fgColor indexed="10"/>
        <bgColor auto="1"/>
      </patternFill>
    </fill>
    <fill>
      <patternFill patternType="solid">
        <fgColor indexed="12"/>
        <bgColor auto="1"/>
      </patternFill>
    </fill>
    <fill>
      <patternFill patternType="solid">
        <fgColor indexed="15"/>
        <bgColor auto="1"/>
      </patternFill>
    </fill>
    <fill>
      <patternFill patternType="solid">
        <fgColor indexed="16"/>
        <bgColor auto="1"/>
      </patternFill>
    </fill>
  </fills>
  <borders count="8">
    <border>
      <left/>
      <right/>
      <top/>
      <bottom/>
      <diagonal/>
    </border>
    <border>
      <left style="thin">
        <color indexed="13"/>
      </left>
      <right style="thin">
        <color indexed="13"/>
      </right>
      <top style="thin">
        <color indexed="13"/>
      </top>
      <bottom style="thin">
        <color indexed="14"/>
      </bottom>
      <diagonal/>
    </border>
    <border>
      <left style="thin">
        <color indexed="13"/>
      </left>
      <right style="thin">
        <color indexed="13"/>
      </right>
      <top style="thin">
        <color indexed="14"/>
      </top>
      <bottom style="thin">
        <color indexed="13"/>
      </bottom>
      <diagonal/>
    </border>
    <border>
      <left style="thin">
        <color indexed="13"/>
      </left>
      <right style="thin">
        <color indexed="13"/>
      </right>
      <top style="thin">
        <color indexed="13"/>
      </top>
      <bottom style="thin">
        <color indexed="13"/>
      </bottom>
      <diagonal/>
    </border>
    <border>
      <left style="thin">
        <color indexed="13"/>
      </left>
      <right style="thin">
        <color indexed="14"/>
      </right>
      <top style="thin">
        <color indexed="14"/>
      </top>
      <bottom style="thin">
        <color indexed="13"/>
      </bottom>
      <diagonal/>
    </border>
    <border>
      <left style="thin">
        <color indexed="14"/>
      </left>
      <right style="thin">
        <color indexed="13"/>
      </right>
      <top style="thin">
        <color indexed="14"/>
      </top>
      <bottom style="thin">
        <color indexed="13"/>
      </bottom>
      <diagonal/>
    </border>
    <border>
      <left style="thin">
        <color indexed="13"/>
      </left>
      <right style="thin">
        <color indexed="14"/>
      </right>
      <top style="thin">
        <color indexed="13"/>
      </top>
      <bottom style="thin">
        <color indexed="13"/>
      </bottom>
      <diagonal/>
    </border>
    <border>
      <left style="thin">
        <color indexed="14"/>
      </left>
      <right style="thin">
        <color indexed="13"/>
      </right>
      <top style="thin">
        <color indexed="13"/>
      </top>
      <bottom style="thin">
        <color indexed="13"/>
      </bottom>
      <diagonal/>
    </border>
  </borders>
  <cellStyleXfs count="1">
    <xf numFmtId="0" fontId="0" applyNumberFormat="0" applyFont="1" applyFill="0" applyBorder="0" applyAlignment="1" applyProtection="0">
      <alignment vertical="top" wrapText="1"/>
    </xf>
  </cellStyleXfs>
  <cellXfs count="21">
    <xf numFmtId="0" fontId="0" applyNumberFormat="0" applyFont="1" applyFill="0" applyBorder="0" applyAlignment="1" applyProtection="0">
      <alignment vertical="top" wrapText="1"/>
    </xf>
    <xf numFmtId="0" fontId="1" applyNumberFormat="0" applyFont="1" applyFill="0" applyBorder="0" applyAlignment="1" applyProtection="0">
      <alignment horizontal="left" vertical="top" wrapText="1"/>
    </xf>
    <xf numFmtId="0" fontId="2" applyNumberFormat="0" applyFont="1" applyFill="0" applyBorder="0" applyAlignment="1" applyProtection="0">
      <alignment horizontal="left" vertical="top" wrapText="1"/>
    </xf>
    <xf numFmtId="0" fontId="1" fillId="2" applyNumberFormat="0" applyFont="1" applyFill="1" applyBorder="0" applyAlignment="1" applyProtection="0">
      <alignment horizontal="left" vertical="top" wrapText="1"/>
    </xf>
    <xf numFmtId="0" fontId="1" fillId="3" applyNumberFormat="0" applyFont="1" applyFill="1" applyBorder="0" applyAlignment="1" applyProtection="0">
      <alignment horizontal="left" vertical="top" wrapText="1"/>
    </xf>
    <xf numFmtId="0" fontId="3" fillId="3" applyNumberFormat="0" applyFont="1" applyFill="1" applyBorder="0" applyAlignment="1" applyProtection="0">
      <alignment horizontal="left" vertical="top" wrapText="1"/>
    </xf>
    <xf numFmtId="0" fontId="0" applyNumberFormat="1" applyFont="1" applyFill="0" applyBorder="0" applyAlignment="1" applyProtection="0">
      <alignment vertical="top" wrapText="1"/>
    </xf>
    <xf numFmtId="0" fontId="1" applyNumberFormat="0" applyFont="1" applyFill="0" applyBorder="0" applyAlignment="1" applyProtection="0">
      <alignment horizontal="center" vertical="center"/>
    </xf>
    <xf numFmtId="49" fontId="4" fillId="4" borderId="1" applyNumberFormat="1" applyFont="1" applyFill="1" applyBorder="1" applyAlignment="1" applyProtection="0">
      <alignment vertical="top" wrapText="1"/>
    </xf>
    <xf numFmtId="0" fontId="0" fillId="5" borderId="2" applyNumberFormat="1" applyFont="1" applyFill="1" applyBorder="1" applyAlignment="1" applyProtection="0">
      <alignment vertical="top" wrapText="1"/>
    </xf>
    <xf numFmtId="0" fontId="0" fillId="5" borderId="3" applyNumberFormat="1" applyFont="1" applyFill="1" applyBorder="1" applyAlignment="1" applyProtection="0">
      <alignment vertical="top" wrapText="1"/>
    </xf>
    <xf numFmtId="0" fontId="0" applyNumberFormat="1" applyFont="1" applyFill="0" applyBorder="0" applyAlignment="1" applyProtection="0">
      <alignment vertical="top" wrapText="1"/>
    </xf>
    <xf numFmtId="49" fontId="5" fillId="6" borderId="1" applyNumberFormat="1" applyFont="1" applyFill="1" applyBorder="1" applyAlignment="1" applyProtection="0">
      <alignment vertical="top" wrapText="1"/>
    </xf>
    <xf numFmtId="49" fontId="5" fillId="5" borderId="4" applyNumberFormat="1" applyFont="1" applyFill="1" applyBorder="1" applyAlignment="1" applyProtection="0">
      <alignment vertical="top" wrapText="1"/>
    </xf>
    <xf numFmtId="49" fontId="1" borderId="5" applyNumberFormat="1" applyFont="1" applyFill="0" applyBorder="1" applyAlignment="1" applyProtection="0">
      <alignment vertical="top" wrapText="1"/>
    </xf>
    <xf numFmtId="0" fontId="1" borderId="2" applyNumberFormat="0" applyFont="1" applyFill="0" applyBorder="1" applyAlignment="1" applyProtection="0">
      <alignment vertical="top" wrapText="1"/>
    </xf>
    <xf numFmtId="49" fontId="5" fillId="5" borderId="6" applyNumberFormat="1" applyFont="1" applyFill="1" applyBorder="1" applyAlignment="1" applyProtection="0">
      <alignment vertical="top" wrapText="1"/>
    </xf>
    <xf numFmtId="49" fontId="1" borderId="7" applyNumberFormat="1" applyFont="1" applyFill="0" applyBorder="1" applyAlignment="1" applyProtection="0">
      <alignment vertical="top" wrapText="1"/>
    </xf>
    <xf numFmtId="0" fontId="1" borderId="3" applyNumberFormat="0" applyFont="1" applyFill="0" applyBorder="1" applyAlignment="1" applyProtection="0">
      <alignment vertical="top" wrapText="1"/>
    </xf>
    <xf numFmtId="49" fontId="1" borderId="3" applyNumberFormat="1" applyFont="1" applyFill="0" applyBorder="1" applyAlignment="1" applyProtection="0">
      <alignment vertical="top" wrapText="1"/>
    </xf>
    <xf numFmtId="0" fontId="0" borderId="3" applyNumberFormat="0" applyFont="1" applyFill="0" applyBorder="1" applyAlignment="1" applyProtection="0">
      <alignment vertical="top" wrapText="1"/>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5e88b1"/>
      <rgbColor rgb="ffeef3f4"/>
      <rgbColor rgb="ff0000ff"/>
      <rgbColor rgb="ffbdc0bf"/>
      <rgbColor rgb="ffa5a5a5"/>
      <rgbColor rgb="ff3f3f3f"/>
      <rgbColor rgb="fffefefe"/>
      <rgbColor rgb="ffd5d5d5"/>
    </indexedColors>
  </colors>
</styleSheet>
</file>

<file path=xl/_rels/workbook.xml.rels><?xml version="1.0" encoding="UTF-8"?>
<Relationships xmlns="http://schemas.openxmlformats.org/package/2006/relationships"><Relationship Id="rId1" Type="http://schemas.openxmlformats.org/officeDocument/2006/relationships/sharedStrings" Target="sharedStrings.xml"/><Relationship Id="rId2" Type="http://schemas.openxmlformats.org/officeDocument/2006/relationships/styles" Target="styles.xml"/><Relationship Id="rId3" Type="http://schemas.openxmlformats.org/officeDocument/2006/relationships/theme" Target="theme/theme1.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s>

</file>

<file path=xl/theme/theme1.xml><?xml version="1.0" encoding="utf-8"?>
<a:theme xmlns:a="http://schemas.openxmlformats.org/drawingml/2006/main" xmlns:r="http://schemas.openxmlformats.org/officeDocument/2006/relationships" name="Blank">
  <a:themeElements>
    <a:clrScheme name="Blank">
      <a:dk1>
        <a:srgbClr val="000000"/>
      </a:dk1>
      <a:lt1>
        <a:srgbClr val="FFFFFF"/>
      </a:lt1>
      <a:dk2>
        <a:srgbClr val="5E5E5E"/>
      </a:dk2>
      <a:lt2>
        <a:srgbClr val="D5D5D5"/>
      </a:lt2>
      <a:accent1>
        <a:srgbClr val="00A2FF"/>
      </a:accent1>
      <a:accent2>
        <a:srgbClr val="16E7CF"/>
      </a:accent2>
      <a:accent3>
        <a:srgbClr val="61D836"/>
      </a:accent3>
      <a:accent4>
        <a:srgbClr val="FAE232"/>
      </a:accent4>
      <a:accent5>
        <a:srgbClr val="FF644E"/>
      </a:accent5>
      <a:accent6>
        <a:srgbClr val="EF5FA7"/>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chemeClr val="accent1"/>
        </a:solidFill>
        <a:ln w="12700" cap="flat">
          <a:noFill/>
          <a:miter lim="400000"/>
        </a:ln>
        <a:effectLst/>
        <a:sp3d/>
      </a:spPr>
      <a:bodyPr rot="0" spcFirstLastPara="1" vertOverflow="overflow" horzOverflow="overflow" vert="horz" wrap="square" lIns="50800" tIns="50800" rIns="50800" bIns="50800" numCol="1" spcCol="38100" rtlCol="0" anchor="ctr" upright="0">
        <a:spAutoFit/>
      </a:bodyPr>
      <a:lstStyle>
        <a:defPPr marL="0" marR="0" indent="0" algn="ctr" defTabSz="457200" rtl="0" fontAlgn="auto" latinLnBrk="0" hangingPunct="0">
          <a:lnSpc>
            <a:spcPct val="100000"/>
          </a:lnSpc>
          <a:spcBef>
            <a:spcPts val="0"/>
          </a:spcBef>
          <a:spcAft>
            <a:spcPts val="0"/>
          </a:spcAft>
          <a:buClrTx/>
          <a:buSzTx/>
          <a:buFontTx/>
          <a:buNone/>
          <a:tabLst/>
          <a:defRPr b="0" baseline="0" cap="none" i="0" spc="0" strike="noStrike" sz="1200" u="none" kumimoji="0" normalizeH="0">
            <a:ln>
              <a:noFill/>
            </a:ln>
            <a:solidFill>
              <a:srgbClr val="FFFFFF"/>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spDef>
    <a:lnDef>
      <a:spPr>
        <a:noFill/>
        <a:ln w="25400" cap="flat">
          <a:solidFill>
            <a:srgbClr val="000000"/>
          </a:solidFill>
          <a:prstDash val="solid"/>
          <a:miter lim="400000"/>
        </a:ln>
        <a:effectLst/>
        <a:sp3d/>
      </a:spPr>
      <a:bodyPr rot="0" spcFirstLastPara="1" vertOverflow="overflow" horzOverflow="overflow" vert="horz" wrap="square" lIns="91439" tIns="45719" rIns="91439" bIns="45719" numCol="1" spcCol="38100" rtlCol="0" anchor="t" upright="0">
        <a:noAutofit/>
      </a:bodyPr>
      <a:lstStyle>
        <a:def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upright="0">
        <a:spAutoFit/>
      </a:bodyPr>
      <a:lstStyle>
        <a:defPPr marL="0" marR="0" indent="0" algn="l" defTabSz="4572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txDef>
  </a:objectDefaults>
</a:theme>
</file>

<file path=xl/worksheets/sheet1.xml><?xml version="1.0" encoding="utf-8"?>
<worksheet xmlns:r="http://schemas.openxmlformats.org/officeDocument/2006/relationships" xmlns="http://schemas.openxmlformats.org/spreadsheetml/2006/main">
  <sheetViews>
    <sheetView workbookViewId="0" showGridLines="0" defaultGridColor="1"/>
  </sheetViews>
  <sheetFormatPr defaultColWidth="10" defaultRowHeight="13" customHeight="1" outlineLevelRow="0" outlineLevelCol="0"/>
  <cols>
    <col min="1" max="1" width="2" customWidth="1"/>
    <col min="2" max="4" width="33.6016" customWidth="1"/>
  </cols>
  <sheetData>
    <row r="3" ht="50" customHeight="1">
      <c r="B3" t="s" s="1">
        <v>0</v>
      </c>
      <c r="C3"/>
      <c r="D3"/>
    </row>
    <row r="7">
      <c r="B7" t="s" s="2">
        <v>1</v>
      </c>
      <c r="C7" t="s" s="2">
        <v>2</v>
      </c>
      <c r="D7" t="s" s="2">
        <v>3</v>
      </c>
    </row>
    <row r="9">
      <c r="B9" t="s" s="3">
        <v>4</v>
      </c>
      <c r="C9" s="3"/>
      <c r="D9" s="3"/>
    </row>
    <row r="10">
      <c r="B10" s="4"/>
      <c r="C10" t="s" s="4">
        <v>5</v>
      </c>
      <c r="D10" t="s" s="5">
        <v>6</v>
      </c>
    </row>
    <row r="11">
      <c r="B11" s="4"/>
      <c r="C11" t="s" s="4">
        <v>91</v>
      </c>
      <c r="D11" t="s" s="5">
        <v>92</v>
      </c>
    </row>
  </sheetData>
  <mergeCells count="1">
    <mergeCell ref="B3:D3"/>
  </mergeCells>
  <hyperlinks>
    <hyperlink ref="D10" location="'Sheet 1 - All Data'!R2C1" tooltip="" display="Sheet 1 - All Data"/>
    <hyperlink ref="D11" location="'Sheet 1 - Code Book'!R2C1" tooltip="" display="Sheet 1 - Code Book"/>
  </hyperlinks>
</worksheet>
</file>

<file path=xl/worksheets/sheet2.xml><?xml version="1.0" encoding="utf-8"?>
<worksheet xmlns:r="http://schemas.openxmlformats.org/officeDocument/2006/relationships" xmlns="http://schemas.openxmlformats.org/spreadsheetml/2006/main">
  <sheetPr>
    <pageSetUpPr fitToPage="1"/>
  </sheetPr>
  <dimension ref="A2:CF22"/>
  <sheetViews>
    <sheetView workbookViewId="0" showGridLines="0" defaultGridColor="1">
      <pane topLeftCell="A3" xSplit="0" ySplit="2" activePane="bottomLeft" state="frozen"/>
    </sheetView>
  </sheetViews>
  <sheetFormatPr defaultColWidth="16.3333" defaultRowHeight="19.9" customHeight="1" outlineLevelRow="0" outlineLevelCol="0"/>
  <cols>
    <col min="1" max="1" width="4.5" style="6" customWidth="1"/>
    <col min="2" max="2" width="4.67188" style="6" customWidth="1"/>
    <col min="3" max="3" width="8.35156" style="6" customWidth="1"/>
    <col min="4" max="4" width="7" style="6" customWidth="1"/>
    <col min="5" max="6" width="7.35156" style="6" customWidth="1"/>
    <col min="7" max="7" width="7.67188" style="6" customWidth="1"/>
    <col min="8" max="9" width="9.5" style="6" customWidth="1"/>
    <col min="10" max="10" width="11.6094" style="6" customWidth="1"/>
    <col min="11" max="13" width="9.67188" style="6" customWidth="1"/>
    <col min="14" max="15" width="10.8516" style="6" customWidth="1"/>
    <col min="16" max="16" width="11.0781" style="6" customWidth="1"/>
    <col min="17" max="17" width="10.6719" style="6" customWidth="1"/>
    <col min="18" max="18" width="10.5" style="6" customWidth="1"/>
    <col min="19" max="19" width="11.4922" style="6" customWidth="1"/>
    <col min="20" max="22" width="11" style="6" customWidth="1"/>
    <col min="23" max="24" width="10.6719" style="6" customWidth="1"/>
    <col min="25" max="25" width="11.4297" style="6" customWidth="1"/>
    <col min="26" max="26" width="10.6719" style="6" customWidth="1"/>
    <col min="27" max="28" width="9.5" style="6" customWidth="1"/>
    <col min="29" max="29" width="10.8203" style="6" customWidth="1"/>
    <col min="30" max="32" width="9.67188" style="6" customWidth="1"/>
    <col min="33" max="34" width="10.8516" style="6" customWidth="1"/>
    <col min="35" max="35" width="11.5312" style="6" customWidth="1"/>
    <col min="36" max="36" width="10.6719" style="6" customWidth="1"/>
    <col min="37" max="37" width="10.5" style="6" customWidth="1"/>
    <col min="38" max="38" width="11.0469" style="6" customWidth="1"/>
    <col min="39" max="41" width="11" style="6" customWidth="1"/>
    <col min="42" max="43" width="10.6719" style="6" customWidth="1"/>
    <col min="44" max="44" width="11.4219" style="6" customWidth="1"/>
    <col min="45" max="45" width="10.6719" style="6" customWidth="1"/>
    <col min="46" max="46" width="9.5" style="6" customWidth="1"/>
    <col min="47" max="47" width="9.67188" style="6" customWidth="1"/>
    <col min="48" max="48" width="10.8516" style="6" customWidth="1"/>
    <col min="49" max="49" width="10.5" style="6" customWidth="1"/>
    <col min="50" max="50" width="11" style="6" customWidth="1"/>
    <col min="51" max="52" width="10.6719" style="6" customWidth="1"/>
    <col min="53" max="54" width="9.5" style="6" customWidth="1"/>
    <col min="55" max="55" width="11.2031" style="6" customWidth="1"/>
    <col min="56" max="58" width="9.67188" style="6" customWidth="1"/>
    <col min="59" max="60" width="10.8516" style="6" customWidth="1"/>
    <col min="61" max="61" width="11.4453" style="6" customWidth="1"/>
    <col min="62" max="62" width="10.6719" style="6" customWidth="1"/>
    <col min="63" max="63" width="10.5" style="6" customWidth="1"/>
    <col min="64" max="64" width="11.1953" style="6" customWidth="1"/>
    <col min="65" max="67" width="11" style="6" customWidth="1"/>
    <col min="68" max="69" width="10.6719" style="6" customWidth="1"/>
    <col min="70" max="70" width="11.5234" style="6" customWidth="1"/>
    <col min="71" max="84" width="10.6719" style="6" customWidth="1"/>
    <col min="85" max="16384" width="16.3516" style="6" customWidth="1"/>
  </cols>
  <sheetData>
    <row r="1" ht="27.65" customHeight="1">
      <c r="A1" t="s" s="7">
        <v>5</v>
      </c>
      <c r="B1" s="7"/>
      <c r="C1" s="7"/>
      <c r="D1" s="7"/>
      <c r="E1" s="7"/>
      <c r="F1" s="7"/>
      <c r="G1" s="7"/>
      <c r="H1" s="7"/>
      <c r="I1" s="7"/>
      <c r="J1" s="7"/>
      <c r="K1" s="7"/>
      <c r="L1" s="7"/>
      <c r="M1" s="7"/>
      <c r="N1" s="7"/>
      <c r="O1" s="7"/>
      <c r="P1" s="7"/>
      <c r="Q1" s="7"/>
      <c r="R1" s="7"/>
      <c r="S1" s="7"/>
      <c r="T1" s="7"/>
      <c r="U1" s="7"/>
      <c r="V1" s="7"/>
      <c r="W1" s="7"/>
      <c r="X1" s="7"/>
      <c r="Y1" s="7"/>
      <c r="Z1" s="7"/>
      <c r="AA1" s="7"/>
      <c r="AB1" s="7"/>
      <c r="AC1" s="7"/>
      <c r="AD1" s="7"/>
      <c r="AE1" s="7"/>
      <c r="AF1" s="7"/>
      <c r="AG1" s="7"/>
      <c r="AH1" s="7"/>
      <c r="AI1" s="7"/>
      <c r="AJ1" s="7"/>
      <c r="AK1" s="7"/>
      <c r="AL1" s="7"/>
      <c r="AM1" s="7"/>
      <c r="AN1" s="7"/>
      <c r="AO1" s="7"/>
      <c r="AP1" s="7"/>
      <c r="AQ1" s="7"/>
      <c r="AR1" s="7"/>
      <c r="AS1" s="7"/>
      <c r="AT1" s="7"/>
      <c r="AU1" s="7"/>
      <c r="AV1" s="7"/>
      <c r="AW1" s="7"/>
      <c r="AX1" s="7"/>
      <c r="AY1" s="7"/>
      <c r="AZ1" s="7"/>
      <c r="BA1" s="7"/>
      <c r="BB1" s="7"/>
      <c r="BC1" s="7"/>
      <c r="BD1" s="7"/>
      <c r="BE1" s="7"/>
      <c r="BF1" s="7"/>
      <c r="BG1" s="7"/>
      <c r="BH1" s="7"/>
      <c r="BI1" s="7"/>
      <c r="BJ1" s="7"/>
      <c r="BK1" s="7"/>
      <c r="BL1" s="7"/>
      <c r="BM1" s="7"/>
      <c r="BN1" s="7"/>
      <c r="BO1" s="7"/>
      <c r="BP1" s="7"/>
      <c r="BQ1" s="7"/>
      <c r="BR1" s="7"/>
      <c r="BS1" s="7"/>
      <c r="BT1" s="7"/>
      <c r="BU1" s="7"/>
      <c r="BV1" s="7"/>
      <c r="BW1" s="7"/>
      <c r="BX1" s="7"/>
      <c r="BY1" s="7"/>
      <c r="BZ1" s="7"/>
      <c r="CA1" s="7"/>
      <c r="CB1" s="7"/>
      <c r="CC1" s="7"/>
      <c r="CD1" s="7"/>
      <c r="CE1" s="7"/>
      <c r="CF1" s="7"/>
    </row>
    <row r="2" ht="20.25" customHeight="1">
      <c r="A2" t="s" s="8">
        <v>7</v>
      </c>
      <c r="B2" t="s" s="8">
        <v>8</v>
      </c>
      <c r="C2" t="s" s="8">
        <v>9</v>
      </c>
      <c r="D2" t="s" s="8">
        <v>10</v>
      </c>
      <c r="E2" t="s" s="8">
        <v>11</v>
      </c>
      <c r="F2" t="s" s="8">
        <v>12</v>
      </c>
      <c r="G2" t="s" s="8">
        <v>13</v>
      </c>
      <c r="H2" t="s" s="8">
        <v>14</v>
      </c>
      <c r="I2" t="s" s="8">
        <v>15</v>
      </c>
      <c r="J2" t="s" s="8">
        <v>16</v>
      </c>
      <c r="K2" t="s" s="8">
        <v>17</v>
      </c>
      <c r="L2" t="s" s="8">
        <v>18</v>
      </c>
      <c r="M2" t="s" s="8">
        <v>19</v>
      </c>
      <c r="N2" t="s" s="8">
        <v>20</v>
      </c>
      <c r="O2" t="s" s="8">
        <v>21</v>
      </c>
      <c r="P2" t="s" s="8">
        <v>22</v>
      </c>
      <c r="Q2" t="s" s="8">
        <v>23</v>
      </c>
      <c r="R2" t="s" s="8">
        <v>24</v>
      </c>
      <c r="S2" t="s" s="8">
        <v>25</v>
      </c>
      <c r="T2" t="s" s="8">
        <v>26</v>
      </c>
      <c r="U2" t="s" s="8">
        <v>27</v>
      </c>
      <c r="V2" t="s" s="8">
        <v>28</v>
      </c>
      <c r="W2" t="s" s="8">
        <v>29</v>
      </c>
      <c r="X2" t="s" s="8">
        <v>30</v>
      </c>
      <c r="Y2" t="s" s="8">
        <v>31</v>
      </c>
      <c r="Z2" t="s" s="8">
        <v>32</v>
      </c>
      <c r="AA2" t="s" s="8">
        <v>33</v>
      </c>
      <c r="AB2" t="s" s="8">
        <v>34</v>
      </c>
      <c r="AC2" t="s" s="8">
        <v>35</v>
      </c>
      <c r="AD2" t="s" s="8">
        <v>36</v>
      </c>
      <c r="AE2" t="s" s="8">
        <v>37</v>
      </c>
      <c r="AF2" t="s" s="8">
        <v>38</v>
      </c>
      <c r="AG2" t="s" s="8">
        <v>39</v>
      </c>
      <c r="AH2" t="s" s="8">
        <v>40</v>
      </c>
      <c r="AI2" t="s" s="8">
        <v>41</v>
      </c>
      <c r="AJ2" t="s" s="8">
        <v>42</v>
      </c>
      <c r="AK2" t="s" s="8">
        <v>43</v>
      </c>
      <c r="AL2" t="s" s="8">
        <v>44</v>
      </c>
      <c r="AM2" t="s" s="8">
        <v>45</v>
      </c>
      <c r="AN2" t="s" s="8">
        <v>46</v>
      </c>
      <c r="AO2" t="s" s="8">
        <v>47</v>
      </c>
      <c r="AP2" t="s" s="8">
        <v>48</v>
      </c>
      <c r="AQ2" t="s" s="8">
        <v>49</v>
      </c>
      <c r="AR2" t="s" s="8">
        <v>50</v>
      </c>
      <c r="AS2" t="s" s="8">
        <v>51</v>
      </c>
      <c r="AT2" t="s" s="8">
        <v>52</v>
      </c>
      <c r="AU2" t="s" s="8">
        <v>53</v>
      </c>
      <c r="AV2" t="s" s="8">
        <v>54</v>
      </c>
      <c r="AW2" t="s" s="8">
        <v>55</v>
      </c>
      <c r="AX2" t="s" s="8">
        <v>56</v>
      </c>
      <c r="AY2" t="s" s="8">
        <v>57</v>
      </c>
      <c r="AZ2" t="s" s="8">
        <v>58</v>
      </c>
      <c r="BA2" t="s" s="8">
        <v>59</v>
      </c>
      <c r="BB2" t="s" s="8">
        <v>60</v>
      </c>
      <c r="BC2" t="s" s="8">
        <v>61</v>
      </c>
      <c r="BD2" t="s" s="8">
        <v>62</v>
      </c>
      <c r="BE2" t="s" s="8">
        <v>63</v>
      </c>
      <c r="BF2" t="s" s="8">
        <v>64</v>
      </c>
      <c r="BG2" t="s" s="8">
        <v>65</v>
      </c>
      <c r="BH2" t="s" s="8">
        <v>66</v>
      </c>
      <c r="BI2" t="s" s="8">
        <v>67</v>
      </c>
      <c r="BJ2" t="s" s="8">
        <v>68</v>
      </c>
      <c r="BK2" t="s" s="8">
        <v>69</v>
      </c>
      <c r="BL2" t="s" s="8">
        <v>70</v>
      </c>
      <c r="BM2" t="s" s="8">
        <v>71</v>
      </c>
      <c r="BN2" t="s" s="8">
        <v>72</v>
      </c>
      <c r="BO2" t="s" s="8">
        <v>73</v>
      </c>
      <c r="BP2" t="s" s="8">
        <v>74</v>
      </c>
      <c r="BQ2" t="s" s="8">
        <v>75</v>
      </c>
      <c r="BR2" t="s" s="8">
        <v>76</v>
      </c>
      <c r="BS2" t="s" s="8">
        <v>77</v>
      </c>
      <c r="BT2" t="s" s="8">
        <v>78</v>
      </c>
      <c r="BU2" t="s" s="8">
        <v>79</v>
      </c>
      <c r="BV2" t="s" s="8">
        <v>80</v>
      </c>
      <c r="BW2" t="s" s="8">
        <v>81</v>
      </c>
      <c r="BX2" t="s" s="8">
        <v>82</v>
      </c>
      <c r="BY2" t="s" s="8">
        <v>83</v>
      </c>
      <c r="BZ2" t="s" s="8">
        <v>84</v>
      </c>
      <c r="CA2" t="s" s="8">
        <v>85</v>
      </c>
      <c r="CB2" t="s" s="8">
        <v>86</v>
      </c>
      <c r="CC2" t="s" s="8">
        <v>87</v>
      </c>
      <c r="CD2" t="s" s="8">
        <v>88</v>
      </c>
      <c r="CE2" t="s" s="8">
        <v>89</v>
      </c>
      <c r="CF2" t="s" s="8">
        <v>90</v>
      </c>
    </row>
    <row r="3" ht="20.25" customHeight="1">
      <c r="A3" s="9">
        <v>1</v>
      </c>
      <c r="B3" s="9">
        <v>49</v>
      </c>
      <c r="C3" s="9">
        <v>26</v>
      </c>
      <c r="D3" s="9">
        <v>180</v>
      </c>
      <c r="E3" s="9">
        <v>1</v>
      </c>
      <c r="F3" s="9">
        <v>19</v>
      </c>
      <c r="G3" s="9">
        <v>31</v>
      </c>
      <c r="H3" s="9">
        <v>4</v>
      </c>
      <c r="I3" s="9">
        <v>3.4</v>
      </c>
      <c r="J3" s="9">
        <f>I3/Z3*100</f>
        <v>23.2876712328767</v>
      </c>
      <c r="K3" s="9">
        <v>6</v>
      </c>
      <c r="L3" s="9">
        <v>2.8</v>
      </c>
      <c r="M3" s="9">
        <f>L3/Z3*100</f>
        <v>19.1780821917808</v>
      </c>
      <c r="N3" s="9">
        <v>2</v>
      </c>
      <c r="O3" s="9">
        <v>2.9</v>
      </c>
      <c r="P3" s="9">
        <f>O3/Z3*100</f>
        <v>19.8630136986301</v>
      </c>
      <c r="Q3" s="9">
        <v>5</v>
      </c>
      <c r="R3" s="9">
        <v>1.9</v>
      </c>
      <c r="S3" s="9">
        <f>R3/Z3*100</f>
        <v>13.013698630137</v>
      </c>
      <c r="T3" s="9">
        <v>3</v>
      </c>
      <c r="U3" s="9">
        <v>2.1</v>
      </c>
      <c r="V3" s="9">
        <f>U3/Z3*100</f>
        <v>14.3835616438356</v>
      </c>
      <c r="W3" s="9">
        <v>1</v>
      </c>
      <c r="X3" s="9">
        <v>1.5</v>
      </c>
      <c r="Y3" s="9">
        <f>X3/Z3*100</f>
        <v>10.2739726027397</v>
      </c>
      <c r="Z3" s="9">
        <f>I3+L3+O3+R3+U3+X3</f>
        <v>14.6</v>
      </c>
      <c r="AA3" s="9">
        <v>4</v>
      </c>
      <c r="AB3" s="9">
        <v>3.7</v>
      </c>
      <c r="AC3" s="9">
        <f>AB3/AS3*100</f>
        <v>15.948275862069</v>
      </c>
      <c r="AD3" s="9">
        <v>1</v>
      </c>
      <c r="AE3" s="9">
        <v>7.1</v>
      </c>
      <c r="AF3" s="9">
        <f>AE3/AS3*100</f>
        <v>30.6034482758621</v>
      </c>
      <c r="AG3" s="9">
        <v>3</v>
      </c>
      <c r="AH3" s="9">
        <v>2.3</v>
      </c>
      <c r="AI3" s="9">
        <f>AH3/AS3*100</f>
        <v>9.913793103448279</v>
      </c>
      <c r="AJ3" s="9">
        <v>5</v>
      </c>
      <c r="AK3" s="9">
        <v>3.9</v>
      </c>
      <c r="AL3" s="9">
        <f>AK3/AS3*100</f>
        <v>16.8103448275862</v>
      </c>
      <c r="AM3" s="9">
        <v>6</v>
      </c>
      <c r="AN3" s="9">
        <v>3.7</v>
      </c>
      <c r="AO3" s="9">
        <f>AN3/AS3*100</f>
        <v>15.948275862069</v>
      </c>
      <c r="AP3" s="9">
        <v>2</v>
      </c>
      <c r="AQ3" s="9">
        <v>2.5</v>
      </c>
      <c r="AR3" s="9">
        <f>AQ3/AS3*100</f>
        <v>10.7758620689655</v>
      </c>
      <c r="AS3" s="9">
        <f>AB3+AE3+AH3+AK3+AN3+AQ3</f>
        <v>23.2</v>
      </c>
      <c r="AT3" s="9">
        <v>3.4</v>
      </c>
      <c r="AU3" s="9">
        <v>2.8</v>
      </c>
      <c r="AV3" s="9">
        <v>2.9</v>
      </c>
      <c r="AW3" s="9">
        <v>1.9</v>
      </c>
      <c r="AX3" s="9">
        <v>2.1</v>
      </c>
      <c r="AY3" s="9">
        <v>1.5</v>
      </c>
      <c r="AZ3" s="9">
        <f>AT3+AU3+AV3+AW3+AX3+AY3</f>
        <v>14.6</v>
      </c>
      <c r="BA3" s="9">
        <v>4</v>
      </c>
      <c r="BB3" s="9">
        <v>1.9</v>
      </c>
      <c r="BC3" s="9">
        <f>BB3/BS3*100</f>
        <v>14.1791044776119</v>
      </c>
      <c r="BD3" s="9">
        <v>6</v>
      </c>
      <c r="BE3" s="9">
        <v>3.3</v>
      </c>
      <c r="BF3" s="9">
        <f>BE3/BS3*100</f>
        <v>24.6268656716418</v>
      </c>
      <c r="BG3" s="9">
        <v>3</v>
      </c>
      <c r="BH3" s="9">
        <v>2.3</v>
      </c>
      <c r="BI3" s="9">
        <f>BH3/BS3*100</f>
        <v>17.1641791044776</v>
      </c>
      <c r="BJ3" s="9">
        <v>5</v>
      </c>
      <c r="BK3" s="9">
        <v>1.5</v>
      </c>
      <c r="BL3" s="9">
        <f>BK3/BS3*100</f>
        <v>11.1940298507463</v>
      </c>
      <c r="BM3" s="9">
        <v>2</v>
      </c>
      <c r="BN3" s="9">
        <v>2.7</v>
      </c>
      <c r="BO3" s="9">
        <f>BN3/BS3*100</f>
        <v>20.1492537313433</v>
      </c>
      <c r="BP3" s="9">
        <v>1</v>
      </c>
      <c r="BQ3" s="9">
        <v>1.7</v>
      </c>
      <c r="BR3" s="9">
        <f>BQ3/BS3*100</f>
        <v>12.6865671641791</v>
      </c>
      <c r="BS3" s="9">
        <f>BB3+BE3+BH3+BK3+BN3+BQ3</f>
        <v>13.4</v>
      </c>
      <c r="BT3" s="9">
        <f>AVERAGE(I3,AB3,BB3)</f>
        <v>3</v>
      </c>
      <c r="BU3" s="9">
        <f>BT3/CF3*100</f>
        <v>17.578125</v>
      </c>
      <c r="BV3" s="9">
        <f>AVERAGE(L3,AE3,BE3)</f>
        <v>4.4</v>
      </c>
      <c r="BW3" s="9">
        <f>BV3/CF3*100</f>
        <v>25.7812499999999</v>
      </c>
      <c r="BX3" s="9">
        <f>AVERAGE(O3,AH3,BH3)</f>
        <v>2.5</v>
      </c>
      <c r="BY3" s="9">
        <f>BX3/CF3*100</f>
        <v>14.6484375</v>
      </c>
      <c r="BZ3" s="9">
        <f>AVERAGE(R3,AK3,BK3)</f>
        <v>2.43333333333333</v>
      </c>
      <c r="CA3" s="9">
        <f>BZ3/CF3*100</f>
        <v>14.2578125</v>
      </c>
      <c r="CB3" s="9">
        <f>AVERAGE(U3,AN3,BN3)</f>
        <v>2.83333333333333</v>
      </c>
      <c r="CC3" s="9">
        <f>CB3/CF3*100</f>
        <v>16.6015624999999</v>
      </c>
      <c r="CD3" s="9">
        <f>AVERAGE(X3,AQ3,BQ3)</f>
        <v>1.9</v>
      </c>
      <c r="CE3" s="9">
        <f>CD3/CF3*100</f>
        <v>11.1328125</v>
      </c>
      <c r="CF3" s="9">
        <f>AVERAGE(Z3,AS3,BS3)</f>
        <v>17.0666666666667</v>
      </c>
    </row>
    <row r="4" ht="20.05" customHeight="1">
      <c r="A4" s="10">
        <v>2</v>
      </c>
      <c r="B4" s="10">
        <v>49</v>
      </c>
      <c r="C4" s="10">
        <v>26</v>
      </c>
      <c r="D4" s="10">
        <v>214</v>
      </c>
      <c r="E4" s="10">
        <v>2</v>
      </c>
      <c r="F4" s="10">
        <v>13</v>
      </c>
      <c r="G4" s="10">
        <v>23</v>
      </c>
      <c r="H4" s="10">
        <v>3</v>
      </c>
      <c r="I4" s="10">
        <v>3.9</v>
      </c>
      <c r="J4" s="10">
        <f>I4/Z4*100</f>
        <v>10.3174603174603</v>
      </c>
      <c r="K4" s="10">
        <v>4</v>
      </c>
      <c r="L4" s="10">
        <v>6.3</v>
      </c>
      <c r="M4" s="10">
        <f>L4/Z4*100</f>
        <v>16.6666666666667</v>
      </c>
      <c r="N4" s="10">
        <v>1</v>
      </c>
      <c r="O4" s="10">
        <v>5.1</v>
      </c>
      <c r="P4" s="10">
        <f>O4/Z4*100</f>
        <v>13.4920634920635</v>
      </c>
      <c r="Q4" s="10">
        <v>2</v>
      </c>
      <c r="R4" s="10">
        <v>11.7</v>
      </c>
      <c r="S4" s="10">
        <f>R4/Z4*100</f>
        <v>30.952380952381</v>
      </c>
      <c r="T4" s="10">
        <v>6</v>
      </c>
      <c r="U4" s="10">
        <v>4.8</v>
      </c>
      <c r="V4" s="10">
        <f>U4/Z4*100</f>
        <v>12.6984126984127</v>
      </c>
      <c r="W4" s="10">
        <v>5</v>
      </c>
      <c r="X4" s="10">
        <v>6</v>
      </c>
      <c r="Y4" s="10">
        <f>X4/Z4*100</f>
        <v>15.8730158730159</v>
      </c>
      <c r="Z4" s="10">
        <f>I4+L4+O4+R4+U4+X4</f>
        <v>37.8</v>
      </c>
      <c r="AA4" s="10">
        <v>3</v>
      </c>
      <c r="AB4" s="10">
        <v>3.5</v>
      </c>
      <c r="AC4" s="10">
        <f>AB4/AS4*100</f>
        <v>9.74930362116992</v>
      </c>
      <c r="AD4" s="10">
        <v>2</v>
      </c>
      <c r="AE4" s="10">
        <v>12.6</v>
      </c>
      <c r="AF4" s="10">
        <f>AE4/AS4*100</f>
        <v>35.0974930362117</v>
      </c>
      <c r="AG4" s="10">
        <v>6</v>
      </c>
      <c r="AH4" s="10">
        <v>6.7</v>
      </c>
      <c r="AI4" s="10">
        <f>AH4/AS4*100</f>
        <v>18.6629526462396</v>
      </c>
      <c r="AJ4" s="10">
        <v>1</v>
      </c>
      <c r="AK4" s="10">
        <v>5.9</v>
      </c>
      <c r="AL4" s="10">
        <f>AK4/AS4*100</f>
        <v>16.4345403899721</v>
      </c>
      <c r="AM4" s="10">
        <v>5</v>
      </c>
      <c r="AN4" s="10">
        <v>4.1</v>
      </c>
      <c r="AO4" s="10">
        <f>AN4/AS4*100</f>
        <v>11.4206128133705</v>
      </c>
      <c r="AP4" s="10">
        <v>4</v>
      </c>
      <c r="AQ4" s="10">
        <v>3.1</v>
      </c>
      <c r="AR4" s="10">
        <f>AQ4/AS4*100</f>
        <v>8.635097493036209</v>
      </c>
      <c r="AS4" s="10">
        <f>AB4+AE4+AH4+AK4+AN4+AQ4</f>
        <v>35.9</v>
      </c>
      <c r="AT4" s="10">
        <v>3.9</v>
      </c>
      <c r="AU4" s="10">
        <v>6.3</v>
      </c>
      <c r="AV4" s="10">
        <v>5.1</v>
      </c>
      <c r="AW4" s="10">
        <v>11.7</v>
      </c>
      <c r="AX4" s="10">
        <v>4.8</v>
      </c>
      <c r="AY4" s="10">
        <v>6</v>
      </c>
      <c r="AZ4" s="10">
        <f>AT4+AU4+AV4+AW4+AX4+AY4</f>
        <v>37.8</v>
      </c>
      <c r="BA4" s="10">
        <v>3</v>
      </c>
      <c r="BB4" s="10">
        <v>3.4</v>
      </c>
      <c r="BC4" s="10">
        <f>BB4/BS4*100</f>
        <v>6.8</v>
      </c>
      <c r="BD4" s="10">
        <v>5</v>
      </c>
      <c r="BE4" s="10">
        <v>14.8</v>
      </c>
      <c r="BF4" s="10">
        <f>BE4/BS4*100</f>
        <v>29.6</v>
      </c>
      <c r="BG4" s="10">
        <v>4</v>
      </c>
      <c r="BH4" s="10">
        <v>8.4</v>
      </c>
      <c r="BI4" s="10">
        <f>BH4/BS4*100</f>
        <v>16.8</v>
      </c>
      <c r="BJ4" s="10">
        <v>6</v>
      </c>
      <c r="BK4" s="10">
        <v>9.300000000000001</v>
      </c>
      <c r="BL4" s="10">
        <f>BK4/BS4*100</f>
        <v>18.6</v>
      </c>
      <c r="BM4" s="10">
        <v>1</v>
      </c>
      <c r="BN4" s="10">
        <v>6.8</v>
      </c>
      <c r="BO4" s="10">
        <f>BN4/BS4*100</f>
        <v>13.6</v>
      </c>
      <c r="BP4" s="10">
        <v>2</v>
      </c>
      <c r="BQ4" s="10">
        <v>7.3</v>
      </c>
      <c r="BR4" s="10">
        <f>BQ4/BS4*100</f>
        <v>14.6</v>
      </c>
      <c r="BS4" s="10">
        <f>BB4+BE4+BH4+BK4+BN4+BQ4</f>
        <v>50</v>
      </c>
      <c r="BT4" s="10">
        <f>AVERAGE(I4,AB4,BB4)</f>
        <v>3.6</v>
      </c>
      <c r="BU4" s="10">
        <f>BT4/CF4*100</f>
        <v>8.730800323362979</v>
      </c>
      <c r="BV4" s="10">
        <f>AVERAGE(L4,AE4,BE4)</f>
        <v>11.2333333333333</v>
      </c>
      <c r="BW4" s="10">
        <f>BV4/CF4*100</f>
        <v>27.2433306386418</v>
      </c>
      <c r="BX4" s="10">
        <f>AVERAGE(O4,AH4,BH4)</f>
        <v>6.73333333333333</v>
      </c>
      <c r="BY4" s="10">
        <f>BX4/CF4*100</f>
        <v>16.3298302344382</v>
      </c>
      <c r="BZ4" s="10">
        <f>AVERAGE(R4,AK4,BK4)</f>
        <v>8.96666666666667</v>
      </c>
      <c r="CA4" s="10">
        <f>BZ4/CF4*100</f>
        <v>21.7461600646726</v>
      </c>
      <c r="CB4" s="10">
        <f>AVERAGE(U4,AN4,BN4)</f>
        <v>5.23333333333333</v>
      </c>
      <c r="CC4" s="10">
        <f>CB4/CF4*100</f>
        <v>12.6919967663703</v>
      </c>
      <c r="CD4" s="10">
        <f>AVERAGE(X4,AQ4,BQ4)</f>
        <v>5.46666666666667</v>
      </c>
      <c r="CE4" s="10">
        <f>CD4/CF4*100</f>
        <v>13.2578819725142</v>
      </c>
      <c r="CF4" s="10">
        <f>AVERAGE(Z4,AS4,BS4)</f>
        <v>41.2333333333333</v>
      </c>
    </row>
    <row r="5" ht="20.05" customHeight="1">
      <c r="A5" s="10">
        <v>3</v>
      </c>
      <c r="B5" s="10">
        <v>30</v>
      </c>
      <c r="C5" s="10">
        <v>15</v>
      </c>
      <c r="D5" s="10">
        <v>139</v>
      </c>
      <c r="E5" s="10">
        <v>1</v>
      </c>
      <c r="F5" s="10">
        <v>7</v>
      </c>
      <c r="G5" s="10">
        <v>38</v>
      </c>
      <c r="H5" s="10">
        <v>5</v>
      </c>
      <c r="I5" s="10">
        <v>2.5</v>
      </c>
      <c r="J5" s="10">
        <f>I5/Z5*100</f>
        <v>12.1359223300971</v>
      </c>
      <c r="K5" s="10">
        <v>6</v>
      </c>
      <c r="L5" s="10">
        <v>7.2</v>
      </c>
      <c r="M5" s="10">
        <f>L5/Z5*100</f>
        <v>34.9514563106796</v>
      </c>
      <c r="N5" s="10">
        <v>1</v>
      </c>
      <c r="O5" s="10">
        <v>3.1</v>
      </c>
      <c r="P5" s="10">
        <f>O5/Z5*100</f>
        <v>15.0485436893204</v>
      </c>
      <c r="Q5" s="10">
        <v>3</v>
      </c>
      <c r="R5" s="10">
        <v>4.5</v>
      </c>
      <c r="S5" s="10">
        <f>R5/Z5*100</f>
        <v>21.8446601941748</v>
      </c>
      <c r="T5" s="10">
        <v>2</v>
      </c>
      <c r="U5" s="10">
        <v>2.1</v>
      </c>
      <c r="V5" s="10">
        <f>U5/Z5*100</f>
        <v>10.1941747572816</v>
      </c>
      <c r="W5" s="10">
        <v>4</v>
      </c>
      <c r="X5" s="10">
        <v>1.2</v>
      </c>
      <c r="Y5" s="10">
        <f>X5/Z5*100</f>
        <v>5.8252427184466</v>
      </c>
      <c r="Z5" s="10">
        <f>I5+L5+O5+R5+U5+X5</f>
        <v>20.6</v>
      </c>
      <c r="AA5" s="10">
        <v>6</v>
      </c>
      <c r="AB5" s="10">
        <v>1.5</v>
      </c>
      <c r="AC5" s="10">
        <f>AB5/AS5*100</f>
        <v>9.146341463414631</v>
      </c>
      <c r="AD5" s="10">
        <v>4</v>
      </c>
      <c r="AE5" s="10">
        <v>3.4</v>
      </c>
      <c r="AF5" s="10">
        <f>AE5/AS5*100</f>
        <v>20.7317073170732</v>
      </c>
      <c r="AG5" s="10">
        <v>3</v>
      </c>
      <c r="AH5" s="10">
        <v>2.4</v>
      </c>
      <c r="AI5" s="10">
        <f>AH5/AS5*100</f>
        <v>14.6341463414634</v>
      </c>
      <c r="AJ5" s="10">
        <v>1</v>
      </c>
      <c r="AK5" s="10">
        <v>4.2</v>
      </c>
      <c r="AL5" s="10">
        <f>AK5/AS5*100</f>
        <v>25.609756097561</v>
      </c>
      <c r="AM5" s="10">
        <v>5</v>
      </c>
      <c r="AN5" s="10">
        <v>2</v>
      </c>
      <c r="AO5" s="10">
        <f>AN5/AS5*100</f>
        <v>12.1951219512195</v>
      </c>
      <c r="AP5" s="10">
        <v>2</v>
      </c>
      <c r="AQ5" s="10">
        <v>2.9</v>
      </c>
      <c r="AR5" s="10">
        <f>AQ5/AS5*100</f>
        <v>17.6829268292683</v>
      </c>
      <c r="AS5" s="10">
        <f>AB5+AE5+AH5+AK5+AN5+AQ5</f>
        <v>16.4</v>
      </c>
      <c r="AT5" s="10">
        <v>1.5</v>
      </c>
      <c r="AU5" s="10">
        <v>3.4</v>
      </c>
      <c r="AV5" s="10">
        <v>2.4</v>
      </c>
      <c r="AW5" s="10">
        <v>4.2</v>
      </c>
      <c r="AX5" s="10">
        <v>2</v>
      </c>
      <c r="AY5" s="10">
        <v>2.9</v>
      </c>
      <c r="AZ5" s="10">
        <f>AT5+AU5+AV5+AW5+AX5+AY5</f>
        <v>16.4</v>
      </c>
      <c r="BA5" s="10">
        <v>6</v>
      </c>
      <c r="BB5" s="10">
        <v>3.5</v>
      </c>
      <c r="BC5" s="10">
        <f>BB5/BS5*100</f>
        <v>19.6629213483146</v>
      </c>
      <c r="BD5" s="10">
        <v>2</v>
      </c>
      <c r="BE5" s="10">
        <v>3.6</v>
      </c>
      <c r="BF5" s="10">
        <f>BE5/BS5*100</f>
        <v>20.2247191011236</v>
      </c>
      <c r="BG5" s="10">
        <v>5</v>
      </c>
      <c r="BH5" s="10">
        <v>3.4</v>
      </c>
      <c r="BI5" s="10">
        <f>BH5/BS5*100</f>
        <v>19.1011235955056</v>
      </c>
      <c r="BJ5" s="10">
        <v>1</v>
      </c>
      <c r="BK5" s="10">
        <v>3.1</v>
      </c>
      <c r="BL5" s="10">
        <f>BK5/BS5*100</f>
        <v>17.4157303370787</v>
      </c>
      <c r="BM5" s="10">
        <v>4</v>
      </c>
      <c r="BN5" s="10">
        <v>2.4</v>
      </c>
      <c r="BO5" s="10">
        <f>BN5/BS5*100</f>
        <v>13.4831460674157</v>
      </c>
      <c r="BP5" s="10">
        <v>3</v>
      </c>
      <c r="BQ5" s="10">
        <v>1.8</v>
      </c>
      <c r="BR5" s="10">
        <f>BQ5/BS5*100</f>
        <v>10.1123595505618</v>
      </c>
      <c r="BS5" s="10">
        <f>BB5+BE5+BH5+BK5+BN5+BQ5</f>
        <v>17.8</v>
      </c>
      <c r="BT5" s="10">
        <f>AVERAGE(I5,AB5,BB5)</f>
        <v>2.5</v>
      </c>
      <c r="BU5" s="10">
        <f>BT5/CF5*100</f>
        <v>13.6861313868613</v>
      </c>
      <c r="BV5" s="10">
        <f>AVERAGE(L5,AE5,BE5)</f>
        <v>4.73333333333333</v>
      </c>
      <c r="BW5" s="10">
        <f>BV5/CF5*100</f>
        <v>25.912408759124</v>
      </c>
      <c r="BX5" s="10">
        <f>AVERAGE(O5,AH5,BH5)</f>
        <v>2.96666666666667</v>
      </c>
      <c r="BY5" s="10">
        <f>BX5/CF5*100</f>
        <v>16.2408759124087</v>
      </c>
      <c r="BZ5" s="10">
        <f>AVERAGE(R5,AK5,BK5)</f>
        <v>3.93333333333333</v>
      </c>
      <c r="CA5" s="10">
        <f>BZ5/CF5*100</f>
        <v>21.5328467153284</v>
      </c>
      <c r="CB5" s="10">
        <f>AVERAGE(U5,AN5,BN5)</f>
        <v>2.16666666666667</v>
      </c>
      <c r="CC5" s="10">
        <f>CB5/CF5*100</f>
        <v>11.8613138686131</v>
      </c>
      <c r="CD5" s="10">
        <f>AVERAGE(X5,AQ5,BQ5)</f>
        <v>1.96666666666667</v>
      </c>
      <c r="CE5" s="10">
        <f>CD5/CF5*100</f>
        <v>10.7664233576642</v>
      </c>
      <c r="CF5" s="10">
        <f>AVERAGE(Z5,AS5,BS5)</f>
        <v>18.2666666666667</v>
      </c>
    </row>
    <row r="6" ht="20.05" customHeight="1">
      <c r="A6" s="10">
        <v>4</v>
      </c>
      <c r="B6" s="10">
        <v>33</v>
      </c>
      <c r="C6" s="10">
        <v>13</v>
      </c>
      <c r="D6" s="10">
        <v>190</v>
      </c>
      <c r="E6" s="10">
        <v>1</v>
      </c>
      <c r="F6" s="10">
        <v>26</v>
      </c>
      <c r="G6" s="10">
        <v>35</v>
      </c>
      <c r="H6" s="10">
        <v>1</v>
      </c>
      <c r="I6" s="10">
        <v>2.3</v>
      </c>
      <c r="J6" s="10">
        <f>I6/Z6*100</f>
        <v>16.3120567375887</v>
      </c>
      <c r="K6" s="10">
        <v>4</v>
      </c>
      <c r="L6" s="10">
        <v>3.7</v>
      </c>
      <c r="M6" s="10">
        <f>L6/Z6*100</f>
        <v>26.241134751773</v>
      </c>
      <c r="N6" s="10">
        <v>2</v>
      </c>
      <c r="O6" s="10">
        <v>2.4</v>
      </c>
      <c r="P6" s="10">
        <f>O6/Z6*100</f>
        <v>17.0212765957447</v>
      </c>
      <c r="Q6" s="10">
        <v>5</v>
      </c>
      <c r="R6" s="10">
        <v>2</v>
      </c>
      <c r="S6" s="10">
        <f>R6/Z6*100</f>
        <v>14.1843971631206</v>
      </c>
      <c r="T6" s="10">
        <v>3</v>
      </c>
      <c r="U6" s="10">
        <v>1.8</v>
      </c>
      <c r="V6" s="10">
        <f>U6/Z6*100</f>
        <v>12.7659574468085</v>
      </c>
      <c r="W6" s="10">
        <v>6</v>
      </c>
      <c r="X6" s="10">
        <v>1.9</v>
      </c>
      <c r="Y6" s="10">
        <f>X6/Z6*100</f>
        <v>13.4751773049645</v>
      </c>
      <c r="Z6" s="10">
        <f>I6+L6+O6+R6+U6+X6</f>
        <v>14.1</v>
      </c>
      <c r="AA6" s="10">
        <v>4</v>
      </c>
      <c r="AB6" s="10">
        <v>1.8</v>
      </c>
      <c r="AC6" s="10">
        <f>AB6/AS6*100</f>
        <v>10.2272727272727</v>
      </c>
      <c r="AD6" s="10">
        <v>1</v>
      </c>
      <c r="AE6" s="10">
        <v>5.1</v>
      </c>
      <c r="AF6" s="10">
        <f>AE6/AS6*100</f>
        <v>28.9772727272727</v>
      </c>
      <c r="AG6" s="10">
        <v>2</v>
      </c>
      <c r="AH6" s="10">
        <v>2.3</v>
      </c>
      <c r="AI6" s="10">
        <f>AH6/AS6*100</f>
        <v>13.0681818181818</v>
      </c>
      <c r="AJ6" s="10">
        <v>3</v>
      </c>
      <c r="AK6" s="10">
        <v>3</v>
      </c>
      <c r="AL6" s="10">
        <f>AK6/AS6*100</f>
        <v>17.0454545454545</v>
      </c>
      <c r="AM6" s="10">
        <v>6</v>
      </c>
      <c r="AN6" s="10">
        <v>2</v>
      </c>
      <c r="AO6" s="10">
        <f>AN6/AS6*100</f>
        <v>11.3636363636364</v>
      </c>
      <c r="AP6" s="10">
        <v>5</v>
      </c>
      <c r="AQ6" s="10">
        <v>3.4</v>
      </c>
      <c r="AR6" s="10">
        <f>AQ6/AS6*100</f>
        <v>19.3181818181818</v>
      </c>
      <c r="AS6" s="10">
        <f>AB6+AE6+AH6+AK6+AN6+AQ6</f>
        <v>17.6</v>
      </c>
      <c r="AT6" s="10">
        <v>1.8</v>
      </c>
      <c r="AU6" s="10">
        <v>5.1</v>
      </c>
      <c r="AV6" s="10">
        <v>2.3</v>
      </c>
      <c r="AW6" s="10">
        <v>3</v>
      </c>
      <c r="AX6" s="10">
        <v>2</v>
      </c>
      <c r="AY6" s="10">
        <v>3.4</v>
      </c>
      <c r="AZ6" s="10">
        <f>AT6+AU6+AV6+AW6+AX6+AY6</f>
        <v>17.6</v>
      </c>
      <c r="BA6" s="10">
        <v>5</v>
      </c>
      <c r="BB6" s="10">
        <v>1.7</v>
      </c>
      <c r="BC6" s="10">
        <f>BB6/BS6*100</f>
        <v>10.5590062111801</v>
      </c>
      <c r="BD6" s="10">
        <v>4</v>
      </c>
      <c r="BE6" s="10">
        <v>4.9</v>
      </c>
      <c r="BF6" s="10">
        <f>BE6/BS6*100</f>
        <v>30.4347826086957</v>
      </c>
      <c r="BG6" s="10">
        <v>1</v>
      </c>
      <c r="BH6" s="10">
        <v>2.4</v>
      </c>
      <c r="BI6" s="10">
        <f>BH6/BS6*100</f>
        <v>14.9068322981366</v>
      </c>
      <c r="BJ6" s="10">
        <v>3</v>
      </c>
      <c r="BK6" s="10">
        <v>2.8</v>
      </c>
      <c r="BL6" s="10">
        <f>BK6/BS6*100</f>
        <v>17.3913043478261</v>
      </c>
      <c r="BM6" s="10">
        <v>6</v>
      </c>
      <c r="BN6" s="10">
        <v>2.4</v>
      </c>
      <c r="BO6" s="10">
        <f>BN6/BS6*100</f>
        <v>14.9068322981366</v>
      </c>
      <c r="BP6" s="10">
        <v>2</v>
      </c>
      <c r="BQ6" s="10">
        <v>1.9</v>
      </c>
      <c r="BR6" s="10">
        <f>BQ6/BS6*100</f>
        <v>11.8012422360248</v>
      </c>
      <c r="BS6" s="10">
        <f>BB6+BE6+BH6+BK6+BN6+BQ6</f>
        <v>16.1</v>
      </c>
      <c r="BT6" s="10">
        <f>AVERAGE(I6,AB6,BB6)</f>
        <v>1.93333333333333</v>
      </c>
      <c r="BU6" s="10">
        <f>BT6/CF6*100</f>
        <v>12.1338912133891</v>
      </c>
      <c r="BV6" s="10">
        <f>AVERAGE(L6,AE6,BE6)</f>
        <v>4.56666666666667</v>
      </c>
      <c r="BW6" s="10">
        <f>BV6/CF6*100</f>
        <v>28.6610878661089</v>
      </c>
      <c r="BX6" s="10">
        <f>AVERAGE(O6,AH6,BH6)</f>
        <v>2.36666666666667</v>
      </c>
      <c r="BY6" s="10">
        <f>BX6/CF6*100</f>
        <v>14.8535564853557</v>
      </c>
      <c r="BZ6" s="10">
        <f>AVERAGE(R6,AK6,BK6)</f>
        <v>2.6</v>
      </c>
      <c r="CA6" s="10">
        <f>BZ6/CF6*100</f>
        <v>16.3179916317992</v>
      </c>
      <c r="CB6" s="10">
        <f>AVERAGE(U6,AN6,BN6)</f>
        <v>2.06666666666667</v>
      </c>
      <c r="CC6" s="10">
        <f>CB6/CF6*100</f>
        <v>12.9707112970712</v>
      </c>
      <c r="CD6" s="10">
        <f>AVERAGE(X6,AQ6,BQ6)</f>
        <v>2.4</v>
      </c>
      <c r="CE6" s="10">
        <f>CD6/CF6*100</f>
        <v>15.0627615062762</v>
      </c>
      <c r="CF6" s="10">
        <f>AVERAGE(Z6,AS6,BS6)</f>
        <v>15.9333333333333</v>
      </c>
    </row>
    <row r="7" ht="20.05" customHeight="1">
      <c r="A7" s="10">
        <v>5</v>
      </c>
      <c r="B7" s="10">
        <v>42</v>
      </c>
      <c r="C7" s="10">
        <v>22</v>
      </c>
      <c r="D7" s="10">
        <v>190</v>
      </c>
      <c r="E7" s="10">
        <v>2</v>
      </c>
      <c r="F7" s="10">
        <v>9</v>
      </c>
      <c r="G7" s="10">
        <v>28</v>
      </c>
      <c r="H7" s="10">
        <v>6</v>
      </c>
      <c r="I7" s="10">
        <v>3.6</v>
      </c>
      <c r="J7" s="10">
        <f>I7/Z7*100</f>
        <v>8.43091334894614</v>
      </c>
      <c r="K7" s="10">
        <v>5</v>
      </c>
      <c r="L7" s="10">
        <v>9.300000000000001</v>
      </c>
      <c r="M7" s="10">
        <f>L7/Z7*100</f>
        <v>21.7798594847775</v>
      </c>
      <c r="N7" s="10">
        <v>1</v>
      </c>
      <c r="O7" s="10">
        <v>6.9</v>
      </c>
      <c r="P7" s="10">
        <f>O7/Z7*100</f>
        <v>16.1592505854801</v>
      </c>
      <c r="Q7" s="10">
        <v>2</v>
      </c>
      <c r="R7" s="10">
        <v>10.2</v>
      </c>
      <c r="S7" s="10">
        <f>R7/Z7*100</f>
        <v>23.8875878220141</v>
      </c>
      <c r="T7" s="10">
        <v>4</v>
      </c>
      <c r="U7" s="10">
        <v>5.8</v>
      </c>
      <c r="V7" s="10">
        <f>U7/Z7*100</f>
        <v>13.5831381733021</v>
      </c>
      <c r="W7" s="10">
        <v>3</v>
      </c>
      <c r="X7" s="10">
        <v>6.9</v>
      </c>
      <c r="Y7" s="10">
        <f>X7/Z7*100</f>
        <v>16.1592505854801</v>
      </c>
      <c r="Z7" s="10">
        <f>I7+L7+O7+R7+U7+X7</f>
        <v>42.7</v>
      </c>
      <c r="AA7" s="10">
        <v>3</v>
      </c>
      <c r="AB7" s="10">
        <v>4.4</v>
      </c>
      <c r="AC7" s="10">
        <f>AB7/AS7*100</f>
        <v>14.9659863945578</v>
      </c>
      <c r="AD7" s="10">
        <v>6</v>
      </c>
      <c r="AE7" s="10">
        <v>7.5</v>
      </c>
      <c r="AF7" s="10">
        <f>AE7/AS7*100</f>
        <v>25.5102040816327</v>
      </c>
      <c r="AG7" s="10">
        <v>1</v>
      </c>
      <c r="AH7" s="10">
        <v>3.9</v>
      </c>
      <c r="AI7" s="10">
        <f>AH7/AS7*100</f>
        <v>13.265306122449</v>
      </c>
      <c r="AJ7" s="10">
        <v>5</v>
      </c>
      <c r="AK7" s="10">
        <v>5.1</v>
      </c>
      <c r="AL7" s="10">
        <f>AK7/AS7*100</f>
        <v>17.3469387755102</v>
      </c>
      <c r="AM7" s="10">
        <v>2</v>
      </c>
      <c r="AN7" s="10">
        <v>3.7</v>
      </c>
      <c r="AO7" s="10">
        <f>AN7/AS7*100</f>
        <v>12.5850340136054</v>
      </c>
      <c r="AP7" s="10">
        <v>4</v>
      </c>
      <c r="AQ7" s="10">
        <v>4.8</v>
      </c>
      <c r="AR7" s="10">
        <f>AQ7/AS7*100</f>
        <v>16.3265306122449</v>
      </c>
      <c r="AS7" s="10">
        <f>AB7+AE7+AH7+AK7+AN7+AQ7</f>
        <v>29.4</v>
      </c>
      <c r="AT7" s="10">
        <v>4.4</v>
      </c>
      <c r="AU7" s="10">
        <v>7.5</v>
      </c>
      <c r="AV7" s="10">
        <v>3.9</v>
      </c>
      <c r="AW7" s="10">
        <v>5.1</v>
      </c>
      <c r="AX7" s="10">
        <v>3.7</v>
      </c>
      <c r="AY7" s="10">
        <v>4.8</v>
      </c>
      <c r="AZ7" s="10">
        <f>AT7+AU7+AV7+AW7+AX7+AY7</f>
        <v>29.4</v>
      </c>
      <c r="BA7" s="10">
        <v>5</v>
      </c>
      <c r="BB7" s="10">
        <v>6</v>
      </c>
      <c r="BC7" s="10">
        <f>BB7/BS7*100</f>
        <v>13.953488372093</v>
      </c>
      <c r="BD7" s="10">
        <v>4</v>
      </c>
      <c r="BE7" s="10">
        <v>11.3</v>
      </c>
      <c r="BF7" s="10">
        <f>BE7/BS7*100</f>
        <v>26.2790697674419</v>
      </c>
      <c r="BG7" s="10">
        <v>6</v>
      </c>
      <c r="BH7" s="10">
        <v>6.4</v>
      </c>
      <c r="BI7" s="10">
        <f>BH7/BS7*100</f>
        <v>14.8837209302326</v>
      </c>
      <c r="BJ7" s="10">
        <v>3</v>
      </c>
      <c r="BK7" s="10">
        <v>6.8</v>
      </c>
      <c r="BL7" s="10">
        <f>BK7/BS7*100</f>
        <v>15.8139534883721</v>
      </c>
      <c r="BM7" s="10">
        <v>2</v>
      </c>
      <c r="BN7" s="10">
        <v>6.4</v>
      </c>
      <c r="BO7" s="10">
        <f>BN7/BS7*100</f>
        <v>14.8837209302326</v>
      </c>
      <c r="BP7" s="10">
        <v>1</v>
      </c>
      <c r="BQ7" s="10">
        <v>6.1</v>
      </c>
      <c r="BR7" s="10">
        <f>BQ7/BS7*100</f>
        <v>14.1860465116279</v>
      </c>
      <c r="BS7" s="10">
        <f>BB7+BE7+BH7+BK7+BN7+BQ7</f>
        <v>43</v>
      </c>
      <c r="BT7" s="10">
        <f>AVERAGE(I7,AB7,BB7)</f>
        <v>4.66666666666667</v>
      </c>
      <c r="BU7" s="10">
        <f>BT7/CF7*100</f>
        <v>12.1633362293658</v>
      </c>
      <c r="BV7" s="10">
        <f>AVERAGE(L7,AE7,BE7)</f>
        <v>9.366666666666671</v>
      </c>
      <c r="BW7" s="10">
        <f>BV7/CF7*100</f>
        <v>24.4135534317984</v>
      </c>
      <c r="BX7" s="10">
        <f>AVERAGE(O7,AH7,BH7)</f>
        <v>5.73333333333333</v>
      </c>
      <c r="BY7" s="10">
        <f>BX7/CF7*100</f>
        <v>14.9435273675065</v>
      </c>
      <c r="BZ7" s="10">
        <f>AVERAGE(R7,AK7,BK7)</f>
        <v>7.36666666666667</v>
      </c>
      <c r="CA7" s="10">
        <f>BZ7/CF7*100</f>
        <v>19.2006950477845</v>
      </c>
      <c r="CB7" s="10">
        <f>AVERAGE(U7,AN7,BN7)</f>
        <v>5.3</v>
      </c>
      <c r="CC7" s="10">
        <f>CB7/CF7*100</f>
        <v>13.8140747176368</v>
      </c>
      <c r="CD7" s="10">
        <f>AVERAGE(X7,AQ7,BQ7)</f>
        <v>5.93333333333333</v>
      </c>
      <c r="CE7" s="10">
        <f>CD7/CF7*100</f>
        <v>15.4648132059079</v>
      </c>
      <c r="CF7" s="10">
        <f>AVERAGE(Z7,AS7,BS7)</f>
        <v>38.3666666666667</v>
      </c>
    </row>
    <row r="8" ht="20.05" customHeight="1">
      <c r="A8" s="10">
        <v>6</v>
      </c>
      <c r="B8" s="10">
        <v>29</v>
      </c>
      <c r="C8" s="10">
        <v>6</v>
      </c>
      <c r="D8" s="10">
        <v>142</v>
      </c>
      <c r="E8" s="10">
        <v>1</v>
      </c>
      <c r="F8" s="10">
        <v>13</v>
      </c>
      <c r="G8" s="10">
        <v>32</v>
      </c>
      <c r="H8" s="10">
        <v>5</v>
      </c>
      <c r="I8" s="10">
        <v>3</v>
      </c>
      <c r="J8" s="10">
        <f>I8/Z8*100</f>
        <v>13.7614678899083</v>
      </c>
      <c r="K8" s="10">
        <v>4</v>
      </c>
      <c r="L8" s="10">
        <v>4.9</v>
      </c>
      <c r="M8" s="10">
        <f>L8/Z8*100</f>
        <v>22.4770642201835</v>
      </c>
      <c r="N8" s="10">
        <v>1</v>
      </c>
      <c r="O8" s="10">
        <v>4.1</v>
      </c>
      <c r="P8" s="10">
        <f>O8/Z8*100</f>
        <v>18.8073394495413</v>
      </c>
      <c r="Q8" s="10">
        <v>3</v>
      </c>
      <c r="R8" s="10">
        <v>3.3</v>
      </c>
      <c r="S8" s="10">
        <f>R8/Z8*100</f>
        <v>15.1376146788991</v>
      </c>
      <c r="T8" s="10">
        <v>6</v>
      </c>
      <c r="U8" s="10">
        <v>3.4</v>
      </c>
      <c r="V8" s="10">
        <f>U8/Z8*100</f>
        <v>15.5963302752294</v>
      </c>
      <c r="W8" s="10">
        <v>2</v>
      </c>
      <c r="X8" s="10">
        <v>3.1</v>
      </c>
      <c r="Y8" s="10">
        <f>X8/Z8*100</f>
        <v>14.2201834862385</v>
      </c>
      <c r="Z8" s="10">
        <f>I8+L8+O8+R8+U8+X8</f>
        <v>21.8</v>
      </c>
      <c r="AA8" s="10">
        <v>6</v>
      </c>
      <c r="AB8" s="10">
        <v>3.3</v>
      </c>
      <c r="AC8" s="10">
        <f>AB8/AS8*100</f>
        <v>13.5802469135802</v>
      </c>
      <c r="AD8" s="10">
        <v>2</v>
      </c>
      <c r="AE8" s="10">
        <v>5.8</v>
      </c>
      <c r="AF8" s="10">
        <f>AE8/AS8*100</f>
        <v>23.8683127572016</v>
      </c>
      <c r="AG8" s="10">
        <v>5</v>
      </c>
      <c r="AH8" s="10">
        <v>3.6</v>
      </c>
      <c r="AI8" s="10">
        <f>AH8/AS8*100</f>
        <v>14.8148148148148</v>
      </c>
      <c r="AJ8" s="10">
        <v>3</v>
      </c>
      <c r="AK8" s="10">
        <v>4.5</v>
      </c>
      <c r="AL8" s="10">
        <f>AK8/AS8*100</f>
        <v>18.5185185185185</v>
      </c>
      <c r="AM8" s="10">
        <v>4</v>
      </c>
      <c r="AN8" s="10">
        <v>3.3</v>
      </c>
      <c r="AO8" s="10">
        <f>AN8/AS8*100</f>
        <v>13.5802469135802</v>
      </c>
      <c r="AP8" s="10">
        <v>1</v>
      </c>
      <c r="AQ8" s="10">
        <v>3.8</v>
      </c>
      <c r="AR8" s="10">
        <f>AQ8/AS8*100</f>
        <v>15.6378600823045</v>
      </c>
      <c r="AS8" s="10">
        <f>AB8+AE8+AH8+AK8+AN8+AQ8</f>
        <v>24.3</v>
      </c>
      <c r="AT8" s="10">
        <v>3.3</v>
      </c>
      <c r="AU8" s="10">
        <v>5.8</v>
      </c>
      <c r="AV8" s="10">
        <v>3.6</v>
      </c>
      <c r="AW8" s="10">
        <v>4.5</v>
      </c>
      <c r="AX8" s="10">
        <v>3.3</v>
      </c>
      <c r="AY8" s="10">
        <v>3.8</v>
      </c>
      <c r="AZ8" s="10">
        <f>AT8+AU8+AV8+AW8+AX8+AY8</f>
        <v>24.3</v>
      </c>
      <c r="BA8" s="10">
        <v>6</v>
      </c>
      <c r="BB8" s="10">
        <v>3.6</v>
      </c>
      <c r="BC8" s="10">
        <f>BB8/BS8*100</f>
        <v>14.6938775510204</v>
      </c>
      <c r="BD8" s="10">
        <v>2</v>
      </c>
      <c r="BE8" s="10">
        <v>4.8</v>
      </c>
      <c r="BF8" s="10">
        <f>BE8/BS8*100</f>
        <v>19.5918367346939</v>
      </c>
      <c r="BG8" s="10">
        <v>5</v>
      </c>
      <c r="BH8" s="10">
        <v>4.4</v>
      </c>
      <c r="BI8" s="10">
        <f>BH8/BS8*100</f>
        <v>17.9591836734694</v>
      </c>
      <c r="BJ8" s="10">
        <v>1</v>
      </c>
      <c r="BK8" s="10">
        <v>4.8</v>
      </c>
      <c r="BL8" s="10">
        <f>BK8/BS8*100</f>
        <v>19.5918367346939</v>
      </c>
      <c r="BM8" s="10">
        <v>3</v>
      </c>
      <c r="BN8" s="10">
        <v>2.9</v>
      </c>
      <c r="BO8" s="10">
        <f>BN8/BS8*100</f>
        <v>11.8367346938776</v>
      </c>
      <c r="BP8" s="10">
        <v>4</v>
      </c>
      <c r="BQ8" s="10">
        <v>4</v>
      </c>
      <c r="BR8" s="10">
        <f>BQ8/BS8*100</f>
        <v>16.3265306122449</v>
      </c>
      <c r="BS8" s="10">
        <f>BB8+BE8+BH8+BK8+BN8+BQ8</f>
        <v>24.5</v>
      </c>
      <c r="BT8" s="10">
        <f>AVERAGE(I8,AB8,BB8)</f>
        <v>3.3</v>
      </c>
      <c r="BU8" s="10">
        <f>BT8/CF8*100</f>
        <v>14.0226628895184</v>
      </c>
      <c r="BV8" s="10">
        <f>AVERAGE(L8,AE8,BE8)</f>
        <v>5.16666666666667</v>
      </c>
      <c r="BW8" s="10">
        <f>BV8/CF8*100</f>
        <v>21.9546742209632</v>
      </c>
      <c r="BX8" s="10">
        <f>AVERAGE(O8,AH8,BH8)</f>
        <v>4.03333333333333</v>
      </c>
      <c r="BY8" s="10">
        <f>BX8/CF8*100</f>
        <v>17.1388101983003</v>
      </c>
      <c r="BZ8" s="10">
        <f>AVERAGE(R8,AK8,BK8)</f>
        <v>4.2</v>
      </c>
      <c r="CA8" s="10">
        <f>BZ8/CF8*100</f>
        <v>17.8470254957507</v>
      </c>
      <c r="CB8" s="10">
        <f>AVERAGE(U8,AN8,BN8)</f>
        <v>3.2</v>
      </c>
      <c r="CC8" s="10">
        <f>CB8/CF8*100</f>
        <v>13.5977337110482</v>
      </c>
      <c r="CD8" s="10">
        <f>AVERAGE(X8,AQ8,BQ8)</f>
        <v>3.63333333333333</v>
      </c>
      <c r="CE8" s="10">
        <f>CD8/CF8*100</f>
        <v>15.4390934844193</v>
      </c>
      <c r="CF8" s="10">
        <f>AVERAGE(Z8,AS8,BS8)</f>
        <v>23.5333333333333</v>
      </c>
    </row>
    <row r="9" ht="20.05" customHeight="1">
      <c r="A9" s="10">
        <v>7</v>
      </c>
      <c r="B9" s="10">
        <v>32</v>
      </c>
      <c r="C9" s="10">
        <v>18</v>
      </c>
      <c r="D9" s="10">
        <v>122</v>
      </c>
      <c r="E9" s="10">
        <v>1</v>
      </c>
      <c r="F9" s="10">
        <v>18</v>
      </c>
      <c r="G9" s="10">
        <v>39</v>
      </c>
      <c r="H9" s="10">
        <v>1</v>
      </c>
      <c r="I9" s="10">
        <v>1.8</v>
      </c>
      <c r="J9" s="10">
        <f>I9/Z9*100</f>
        <v>12.5</v>
      </c>
      <c r="K9" s="10">
        <v>4</v>
      </c>
      <c r="L9" s="10">
        <v>4.9</v>
      </c>
      <c r="M9" s="10">
        <f>L9/Z9*100</f>
        <v>34.0277777777778</v>
      </c>
      <c r="N9" s="10">
        <v>3</v>
      </c>
      <c r="O9" s="10">
        <v>1.8</v>
      </c>
      <c r="P9" s="10">
        <f>O9/Z9*100</f>
        <v>12.5</v>
      </c>
      <c r="Q9" s="10">
        <v>5</v>
      </c>
      <c r="R9" s="10">
        <v>2.2</v>
      </c>
      <c r="S9" s="10">
        <f>R9/Z9*100</f>
        <v>15.2777777777778</v>
      </c>
      <c r="T9" s="10">
        <v>2</v>
      </c>
      <c r="U9" s="10">
        <v>1.8</v>
      </c>
      <c r="V9" s="10">
        <f>U9/Z9*100</f>
        <v>12.5</v>
      </c>
      <c r="W9" s="10">
        <v>6</v>
      </c>
      <c r="X9" s="10">
        <v>1.9</v>
      </c>
      <c r="Y9" s="10">
        <f>X9/Z9*100</f>
        <v>13.1944444444444</v>
      </c>
      <c r="Z9" s="10">
        <f>I9+L9+O9+R9+U9+X9</f>
        <v>14.4</v>
      </c>
      <c r="AA9" s="10">
        <v>6</v>
      </c>
      <c r="AB9" s="10">
        <v>2.4</v>
      </c>
      <c r="AC9" s="10">
        <f>AB9/AS9*100</f>
        <v>14.7239263803681</v>
      </c>
      <c r="AD9" s="10">
        <v>2</v>
      </c>
      <c r="AE9" s="10">
        <v>4.3</v>
      </c>
      <c r="AF9" s="10">
        <f>AE9/AS9*100</f>
        <v>26.3803680981595</v>
      </c>
      <c r="AG9" s="10">
        <v>1</v>
      </c>
      <c r="AH9" s="10">
        <v>2.3</v>
      </c>
      <c r="AI9" s="10">
        <f>AH9/AS9*100</f>
        <v>14.1104294478528</v>
      </c>
      <c r="AJ9" s="10">
        <v>3</v>
      </c>
      <c r="AK9" s="10">
        <v>3.1</v>
      </c>
      <c r="AL9" s="10">
        <f>AK9/AS9*100</f>
        <v>19.0184049079755</v>
      </c>
      <c r="AM9" s="10">
        <v>5</v>
      </c>
      <c r="AN9" s="10">
        <v>1.9</v>
      </c>
      <c r="AO9" s="10">
        <f>AN9/AS9*100</f>
        <v>11.6564417177914</v>
      </c>
      <c r="AP9" s="10">
        <v>4</v>
      </c>
      <c r="AQ9" s="10">
        <v>2.3</v>
      </c>
      <c r="AR9" s="10">
        <f>AQ9/AS9*100</f>
        <v>14.1104294478528</v>
      </c>
      <c r="AS9" s="10">
        <f>AB9+AE9+AH9+AK9+AN9+AQ9</f>
        <v>16.3</v>
      </c>
      <c r="AT9" s="10">
        <v>2.4</v>
      </c>
      <c r="AU9" s="10">
        <v>4.3</v>
      </c>
      <c r="AV9" s="10">
        <v>2.3</v>
      </c>
      <c r="AW9" s="10">
        <v>3.1</v>
      </c>
      <c r="AX9" s="10">
        <v>1.9</v>
      </c>
      <c r="AY9" s="10">
        <v>2.3</v>
      </c>
      <c r="AZ9" s="10">
        <f>AT9+AU9+AV9+AW9+AX9+AY9</f>
        <v>16.3</v>
      </c>
      <c r="BA9" s="10">
        <v>4</v>
      </c>
      <c r="BB9" s="10">
        <v>2.9</v>
      </c>
      <c r="BC9" s="10">
        <f>BB9/BS9*100</f>
        <v>14.2156862745098</v>
      </c>
      <c r="BD9" s="10">
        <v>6</v>
      </c>
      <c r="BE9" s="10">
        <v>6.2</v>
      </c>
      <c r="BF9" s="10">
        <f>BE9/BS9*100</f>
        <v>30.3921568627451</v>
      </c>
      <c r="BG9" s="10">
        <v>5</v>
      </c>
      <c r="BH9" s="10">
        <v>3.3</v>
      </c>
      <c r="BI9" s="10">
        <f>BH9/BS9*100</f>
        <v>16.1764705882353</v>
      </c>
      <c r="BJ9" s="10">
        <v>3</v>
      </c>
      <c r="BK9" s="10">
        <v>3</v>
      </c>
      <c r="BL9" s="10">
        <f>BK9/BS9*100</f>
        <v>14.7058823529412</v>
      </c>
      <c r="BM9" s="10">
        <v>2</v>
      </c>
      <c r="BN9" s="10">
        <v>2.4</v>
      </c>
      <c r="BO9" s="10">
        <f>BN9/BS9*100</f>
        <v>11.7647058823529</v>
      </c>
      <c r="BP9" s="10">
        <v>1</v>
      </c>
      <c r="BQ9" s="10">
        <v>2.6</v>
      </c>
      <c r="BR9" s="10">
        <f>BQ9/BS9*100</f>
        <v>12.7450980392157</v>
      </c>
      <c r="BS9" s="10">
        <f>BB9+BE9+BH9+BK9+BN9+BQ9</f>
        <v>20.4</v>
      </c>
      <c r="BT9" s="10">
        <f>AVERAGE(I9,AB9,BB9)</f>
        <v>2.36666666666667</v>
      </c>
      <c r="BU9" s="10">
        <f>BT9/CF9*100</f>
        <v>13.894324853229</v>
      </c>
      <c r="BV9" s="10">
        <f>AVERAGE(L9,AE9,BE9)</f>
        <v>5.13333333333333</v>
      </c>
      <c r="BW9" s="10">
        <f>BV9/CF9*100</f>
        <v>30.1369863013699</v>
      </c>
      <c r="BX9" s="10">
        <f>AVERAGE(O9,AH9,BH9)</f>
        <v>2.46666666666667</v>
      </c>
      <c r="BY9" s="10">
        <f>BX9/CF9*100</f>
        <v>14.481409001957</v>
      </c>
      <c r="BZ9" s="10">
        <f>AVERAGE(R9,AK9,BK9)</f>
        <v>2.76666666666667</v>
      </c>
      <c r="CA9" s="10">
        <f>BZ9/CF9*100</f>
        <v>16.242661448141</v>
      </c>
      <c r="CB9" s="10">
        <f>AVERAGE(U9,AN9,BN9)</f>
        <v>2.03333333333333</v>
      </c>
      <c r="CC9" s="10">
        <f>CB9/CF9*100</f>
        <v>11.9373776908024</v>
      </c>
      <c r="CD9" s="10">
        <f>AVERAGE(X9,AQ9,BQ9)</f>
        <v>2.26666666666667</v>
      </c>
      <c r="CE9" s="10">
        <f>CD9/CF9*100</f>
        <v>13.307240704501</v>
      </c>
      <c r="CF9" s="10">
        <f>AVERAGE(Z9,AS9,BS9)</f>
        <v>17.0333333333333</v>
      </c>
    </row>
    <row r="10" ht="20.05" customHeight="1">
      <c r="A10" s="10">
        <v>9</v>
      </c>
      <c r="B10" s="10">
        <v>50</v>
      </c>
      <c r="C10" s="10">
        <v>20</v>
      </c>
      <c r="D10" s="10">
        <v>155</v>
      </c>
      <c r="E10" s="10">
        <v>2</v>
      </c>
      <c r="F10" s="10">
        <v>9</v>
      </c>
      <c r="G10" s="10">
        <v>41</v>
      </c>
      <c r="H10" s="10">
        <v>1</v>
      </c>
      <c r="I10" s="10">
        <v>2.9</v>
      </c>
      <c r="J10" s="10">
        <f>I10/Z10*100</f>
        <v>29</v>
      </c>
      <c r="K10" s="10">
        <v>4</v>
      </c>
      <c r="L10" s="10">
        <v>2.9</v>
      </c>
      <c r="M10" s="10">
        <f>L10/Z10*100</f>
        <v>29</v>
      </c>
      <c r="N10" s="10">
        <v>5</v>
      </c>
      <c r="O10" s="10">
        <v>0.7</v>
      </c>
      <c r="P10" s="10">
        <f>O10/Z10*100</f>
        <v>7</v>
      </c>
      <c r="Q10" s="10">
        <v>3</v>
      </c>
      <c r="R10" s="10">
        <v>1.2</v>
      </c>
      <c r="S10" s="10">
        <f>R10/Z10*100</f>
        <v>12</v>
      </c>
      <c r="T10" s="10">
        <v>6</v>
      </c>
      <c r="U10" s="10">
        <v>1.7</v>
      </c>
      <c r="V10" s="10">
        <f>U10/Z10*100</f>
        <v>17</v>
      </c>
      <c r="W10" s="10">
        <v>2</v>
      </c>
      <c r="X10" s="10">
        <v>0.6</v>
      </c>
      <c r="Y10" s="10">
        <f>X10/Z10*100</f>
        <v>6</v>
      </c>
      <c r="Z10" s="10">
        <f>I10+L10+O10+R10+U10+X10</f>
        <v>10</v>
      </c>
      <c r="AA10" s="10">
        <v>2</v>
      </c>
      <c r="AB10" s="10">
        <v>2</v>
      </c>
      <c r="AC10" s="10">
        <f>AB10/AS10*100</f>
        <v>20.8333333333333</v>
      </c>
      <c r="AD10" s="10">
        <v>6</v>
      </c>
      <c r="AE10" s="10">
        <v>2.4</v>
      </c>
      <c r="AF10" s="10">
        <f>AE10/AS10*100</f>
        <v>25</v>
      </c>
      <c r="AG10" s="10">
        <v>5</v>
      </c>
      <c r="AH10" s="10">
        <v>1.9</v>
      </c>
      <c r="AI10" s="10">
        <f>AH10/AS10*100</f>
        <v>19.7916666666667</v>
      </c>
      <c r="AJ10" s="10">
        <v>4</v>
      </c>
      <c r="AK10" s="10">
        <v>1.9</v>
      </c>
      <c r="AL10" s="10">
        <f>AK10/AS10*100</f>
        <v>19.7916666666667</v>
      </c>
      <c r="AM10" s="10">
        <v>1</v>
      </c>
      <c r="AN10" s="10">
        <v>0.4</v>
      </c>
      <c r="AO10" s="10">
        <f>AN10/AS10*100</f>
        <v>4.16666666666667</v>
      </c>
      <c r="AP10" s="10">
        <v>3</v>
      </c>
      <c r="AQ10" s="10">
        <v>1</v>
      </c>
      <c r="AR10" s="10">
        <f>AQ10/AS10*100</f>
        <v>10.4166666666667</v>
      </c>
      <c r="AS10" s="10">
        <f>AB10+AE10+AH10+AK10+AN10+AQ10</f>
        <v>9.6</v>
      </c>
      <c r="AT10" s="10">
        <v>2</v>
      </c>
      <c r="AU10" s="10">
        <v>2.4</v>
      </c>
      <c r="AV10" s="10">
        <v>1.9</v>
      </c>
      <c r="AW10" s="10">
        <v>1.9</v>
      </c>
      <c r="AX10" s="10">
        <v>0.4</v>
      </c>
      <c r="AY10" s="10">
        <v>1</v>
      </c>
      <c r="AZ10" s="10">
        <f>AT10+AU10+AV10+AW10+AX10+AY10</f>
        <v>9.6</v>
      </c>
      <c r="BA10" s="10">
        <v>5</v>
      </c>
      <c r="BB10" s="10">
        <v>2.4</v>
      </c>
      <c r="BC10" s="10">
        <f>BB10/BS10*100</f>
        <v>13.8728323699422</v>
      </c>
      <c r="BD10" s="10">
        <v>6</v>
      </c>
      <c r="BE10" s="10">
        <v>4.3</v>
      </c>
      <c r="BF10" s="10">
        <f>BE10/BS10*100</f>
        <v>24.8554913294798</v>
      </c>
      <c r="BG10" s="10">
        <v>4</v>
      </c>
      <c r="BH10" s="10">
        <v>2.1</v>
      </c>
      <c r="BI10" s="10">
        <f>BH10/BS10*100</f>
        <v>12.1387283236994</v>
      </c>
      <c r="BJ10" s="10">
        <v>2</v>
      </c>
      <c r="BK10" s="10">
        <v>3.3</v>
      </c>
      <c r="BL10" s="10">
        <f>BK10/BS10*100</f>
        <v>19.0751445086705</v>
      </c>
      <c r="BM10" s="10">
        <v>3</v>
      </c>
      <c r="BN10" s="10">
        <v>1.8</v>
      </c>
      <c r="BO10" s="10">
        <f>BN10/BS10*100</f>
        <v>10.4046242774566</v>
      </c>
      <c r="BP10" s="10">
        <v>1</v>
      </c>
      <c r="BQ10" s="10">
        <v>3.4</v>
      </c>
      <c r="BR10" s="10">
        <f>BQ10/BS10*100</f>
        <v>19.6531791907514</v>
      </c>
      <c r="BS10" s="10">
        <f>BB10+BE10+BH10+BK10+BN10+BQ10</f>
        <v>17.3</v>
      </c>
      <c r="BT10" s="10">
        <f>AVERAGE(I10,AB10,BB10)</f>
        <v>2.43333333333333</v>
      </c>
      <c r="BU10" s="10">
        <f>BT10/CF10*100</f>
        <v>19.7831978319783</v>
      </c>
      <c r="BV10" s="10">
        <f>AVERAGE(L10,AE10,BE10)</f>
        <v>3.2</v>
      </c>
      <c r="BW10" s="10">
        <f>BV10/CF10*100</f>
        <v>26.0162601626016</v>
      </c>
      <c r="BX10" s="10">
        <f>AVERAGE(O10,AH10,BH10)</f>
        <v>1.56666666666667</v>
      </c>
      <c r="BY10" s="10">
        <f>BX10/CF10*100</f>
        <v>12.7371273712737</v>
      </c>
      <c r="BZ10" s="10">
        <f>AVERAGE(R10,AK10,BK10)</f>
        <v>2.13333333333333</v>
      </c>
      <c r="CA10" s="10">
        <f>BZ10/CF10*100</f>
        <v>17.3441734417344</v>
      </c>
      <c r="CB10" s="10">
        <f>AVERAGE(U10,AN10,BN10)</f>
        <v>1.3</v>
      </c>
      <c r="CC10" s="10">
        <f>CB10/CF10*100</f>
        <v>10.5691056910569</v>
      </c>
      <c r="CD10" s="10">
        <f>AVERAGE(X10,AQ10,BQ10)</f>
        <v>1.66666666666667</v>
      </c>
      <c r="CE10" s="10">
        <f>CD10/CF10*100</f>
        <v>13.550135501355</v>
      </c>
      <c r="CF10" s="10">
        <f>AVERAGE(Z10,AS10,BS10)</f>
        <v>12.3</v>
      </c>
    </row>
    <row r="11" ht="20.05" customHeight="1">
      <c r="A11" s="10">
        <v>10</v>
      </c>
      <c r="B11" s="10">
        <v>43</v>
      </c>
      <c r="C11" s="10">
        <v>12</v>
      </c>
      <c r="D11" s="10">
        <v>143</v>
      </c>
      <c r="E11" s="10">
        <v>1</v>
      </c>
      <c r="F11" s="10">
        <v>14</v>
      </c>
      <c r="G11" s="10">
        <v>43</v>
      </c>
      <c r="H11" s="10">
        <v>6</v>
      </c>
      <c r="I11" s="10">
        <v>4.5</v>
      </c>
      <c r="J11" s="10">
        <f>I11/Z11*100</f>
        <v>17.175572519084</v>
      </c>
      <c r="K11" s="10">
        <v>3</v>
      </c>
      <c r="L11" s="10">
        <v>6.3</v>
      </c>
      <c r="M11" s="10">
        <f>L11/Z11*100</f>
        <v>24.0458015267176</v>
      </c>
      <c r="N11" s="10">
        <v>5</v>
      </c>
      <c r="O11" s="10">
        <v>5.8</v>
      </c>
      <c r="P11" s="10">
        <f>O11/Z11*100</f>
        <v>22.1374045801527</v>
      </c>
      <c r="Q11" s="10">
        <v>2</v>
      </c>
      <c r="R11" s="10">
        <v>4.8</v>
      </c>
      <c r="S11" s="10">
        <f>R11/Z11*100</f>
        <v>18.3206106870229</v>
      </c>
      <c r="T11" s="10">
        <v>4</v>
      </c>
      <c r="U11" s="10">
        <v>2.4</v>
      </c>
      <c r="V11" s="10">
        <f>U11/Z11*100</f>
        <v>9.16030534351145</v>
      </c>
      <c r="W11" s="10">
        <v>1</v>
      </c>
      <c r="X11" s="10">
        <v>2.4</v>
      </c>
      <c r="Y11" s="10">
        <f>X11/Z11*100</f>
        <v>9.16030534351145</v>
      </c>
      <c r="Z11" s="10">
        <f>I11+L11+O11+R11+U11+X11</f>
        <v>26.2</v>
      </c>
      <c r="AA11" s="10">
        <v>3</v>
      </c>
      <c r="AB11" s="10">
        <v>2.3</v>
      </c>
      <c r="AC11" s="10">
        <f>AB11/AS11*100</f>
        <v>12.9943502824859</v>
      </c>
      <c r="AD11" s="10">
        <v>1</v>
      </c>
      <c r="AE11" s="10">
        <v>4.1</v>
      </c>
      <c r="AF11" s="10">
        <f>AE11/AS11*100</f>
        <v>23.1638418079096</v>
      </c>
      <c r="AG11" s="10">
        <v>4</v>
      </c>
      <c r="AH11" s="10">
        <v>2.7</v>
      </c>
      <c r="AI11" s="10">
        <f>AH11/AS11*100</f>
        <v>15.2542372881356</v>
      </c>
      <c r="AJ11" s="10">
        <v>6</v>
      </c>
      <c r="AK11" s="10">
        <v>4</v>
      </c>
      <c r="AL11" s="10">
        <f>AK11/AS11*100</f>
        <v>22.5988700564972</v>
      </c>
      <c r="AM11" s="10">
        <v>2</v>
      </c>
      <c r="AN11" s="10">
        <v>1.9</v>
      </c>
      <c r="AO11" s="10">
        <f>AN11/AS11*100</f>
        <v>10.7344632768362</v>
      </c>
      <c r="AP11" s="10">
        <v>5</v>
      </c>
      <c r="AQ11" s="10">
        <v>2.7</v>
      </c>
      <c r="AR11" s="10">
        <f>AQ11/AS11*100</f>
        <v>15.2542372881356</v>
      </c>
      <c r="AS11" s="10">
        <f>AB11+AE11+AH11+AK11+AN11+AQ11</f>
        <v>17.7</v>
      </c>
      <c r="AT11" s="10">
        <v>2.3</v>
      </c>
      <c r="AU11" s="10">
        <v>4.1</v>
      </c>
      <c r="AV11" s="10">
        <v>2.7</v>
      </c>
      <c r="AW11" s="10">
        <v>4</v>
      </c>
      <c r="AX11" s="10">
        <v>1.9</v>
      </c>
      <c r="AY11" s="10">
        <v>2.7</v>
      </c>
      <c r="AZ11" s="10">
        <f>AT11+AU11+AV11+AW11+AX11+AY11</f>
        <v>17.7</v>
      </c>
      <c r="BA11" s="10">
        <v>4</v>
      </c>
      <c r="BB11" s="10">
        <v>2</v>
      </c>
      <c r="BC11" s="10">
        <f>BB11/BS11*100</f>
        <v>9.80392156862745</v>
      </c>
      <c r="BD11" s="10">
        <v>1</v>
      </c>
      <c r="BE11" s="10">
        <v>6.7</v>
      </c>
      <c r="BF11" s="10">
        <f>BE11/BS11*100</f>
        <v>32.843137254902</v>
      </c>
      <c r="BG11" s="10">
        <v>5</v>
      </c>
      <c r="BH11" s="10">
        <v>3.7</v>
      </c>
      <c r="BI11" s="10">
        <f>BH11/BS11*100</f>
        <v>18.1372549019608</v>
      </c>
      <c r="BJ11" s="10">
        <v>3</v>
      </c>
      <c r="BK11" s="10">
        <v>2.8</v>
      </c>
      <c r="BL11" s="10">
        <f>BK11/BS11*100</f>
        <v>13.7254901960784</v>
      </c>
      <c r="BM11" s="10">
        <v>6</v>
      </c>
      <c r="BN11" s="10">
        <v>2.5</v>
      </c>
      <c r="BO11" s="10">
        <f>BN11/BS11*100</f>
        <v>12.2549019607843</v>
      </c>
      <c r="BP11" s="10">
        <v>2</v>
      </c>
      <c r="BQ11" s="10">
        <v>2.7</v>
      </c>
      <c r="BR11" s="10">
        <f>BQ11/BS11*100</f>
        <v>13.2352941176471</v>
      </c>
      <c r="BS11" s="10">
        <f>BB11+BE11+BH11+BK11+BN11+BQ11</f>
        <v>20.4</v>
      </c>
      <c r="BT11" s="10">
        <f>AVERAGE(I11,AB11,BB11)</f>
        <v>2.93333333333333</v>
      </c>
      <c r="BU11" s="10">
        <f>BT11/CF11*100</f>
        <v>13.6858475894246</v>
      </c>
      <c r="BV11" s="10">
        <f>AVERAGE(L11,AE11,BE11)</f>
        <v>5.7</v>
      </c>
      <c r="BW11" s="10">
        <f>BV11/CF11*100</f>
        <v>26.5940902021773</v>
      </c>
      <c r="BX11" s="10">
        <f>AVERAGE(O11,AH11,BH11)</f>
        <v>4.06666666666667</v>
      </c>
      <c r="BY11" s="10">
        <f>BX11/CF11*100</f>
        <v>18.9735614307932</v>
      </c>
      <c r="BZ11" s="10">
        <f>AVERAGE(R11,AK11,BK11)</f>
        <v>3.86666666666667</v>
      </c>
      <c r="CA11" s="10">
        <f>BZ11/CF11*100</f>
        <v>18.040435458787</v>
      </c>
      <c r="CB11" s="10">
        <f>AVERAGE(U11,AN11,BN11)</f>
        <v>2.26666666666667</v>
      </c>
      <c r="CC11" s="10">
        <f>CB11/CF11*100</f>
        <v>10.5754276827372</v>
      </c>
      <c r="CD11" s="10">
        <f>AVERAGE(X11,AQ11,BQ11)</f>
        <v>2.6</v>
      </c>
      <c r="CE11" s="10">
        <f>CD11/CF11*100</f>
        <v>12.1306376360809</v>
      </c>
      <c r="CF11" s="10">
        <f>AVERAGE(Z11,AS11,BS11)</f>
        <v>21.4333333333333</v>
      </c>
    </row>
    <row r="12" ht="20.05" customHeight="1">
      <c r="A12" s="10">
        <v>11</v>
      </c>
      <c r="B12" s="10">
        <v>52</v>
      </c>
      <c r="C12" s="10">
        <v>35</v>
      </c>
      <c r="D12" s="10">
        <v>142</v>
      </c>
      <c r="E12" s="10">
        <v>1</v>
      </c>
      <c r="F12" s="10">
        <v>18</v>
      </c>
      <c r="G12" s="10">
        <v>35</v>
      </c>
      <c r="H12" s="10">
        <v>4</v>
      </c>
      <c r="I12" s="10">
        <v>3.2</v>
      </c>
      <c r="J12" s="10">
        <f>I12/Z12*100</f>
        <v>9.876543209876541</v>
      </c>
      <c r="K12" s="10">
        <v>2</v>
      </c>
      <c r="L12" s="10">
        <v>9.199999999999999</v>
      </c>
      <c r="M12" s="10">
        <f>L12/Z12*100</f>
        <v>28.3950617283951</v>
      </c>
      <c r="N12" s="10">
        <v>6</v>
      </c>
      <c r="O12" s="10">
        <v>5.9</v>
      </c>
      <c r="P12" s="10">
        <f>O12/Z12*100</f>
        <v>18.2098765432099</v>
      </c>
      <c r="Q12" s="10">
        <v>3</v>
      </c>
      <c r="R12" s="10">
        <v>3.6</v>
      </c>
      <c r="S12" s="10">
        <f>R12/Z12*100</f>
        <v>11.1111111111111</v>
      </c>
      <c r="T12" s="10">
        <v>5</v>
      </c>
      <c r="U12" s="10">
        <v>5.1</v>
      </c>
      <c r="V12" s="10">
        <f>U12/Z12*100</f>
        <v>15.7407407407407</v>
      </c>
      <c r="W12" s="10">
        <v>1</v>
      </c>
      <c r="X12" s="10">
        <v>5.4</v>
      </c>
      <c r="Y12" s="10">
        <f>X12/Z12*100</f>
        <v>16.6666666666667</v>
      </c>
      <c r="Z12" s="10">
        <f>I12+L12+O12+R12+U12+X12</f>
        <v>32.4</v>
      </c>
      <c r="AA12" s="10">
        <v>2</v>
      </c>
      <c r="AB12" s="10">
        <v>5.2</v>
      </c>
      <c r="AC12" s="10">
        <f>AB12/AS12*100</f>
        <v>11.0169491525424</v>
      </c>
      <c r="AD12" s="10">
        <v>6</v>
      </c>
      <c r="AE12" s="10">
        <v>13.8</v>
      </c>
      <c r="AF12" s="10">
        <f>AE12/AS12*100</f>
        <v>29.2372881355932</v>
      </c>
      <c r="AG12" s="10">
        <v>3</v>
      </c>
      <c r="AH12" s="10">
        <v>6.8</v>
      </c>
      <c r="AI12" s="10">
        <f>AH12/AS12*100</f>
        <v>14.4067796610169</v>
      </c>
      <c r="AJ12" s="10">
        <v>4</v>
      </c>
      <c r="AK12" s="10">
        <v>9.1</v>
      </c>
      <c r="AL12" s="10">
        <f>AK12/AS12*100</f>
        <v>19.2796610169492</v>
      </c>
      <c r="AM12" s="10">
        <v>5</v>
      </c>
      <c r="AN12" s="10">
        <v>7.1</v>
      </c>
      <c r="AO12" s="10">
        <f>AN12/AS12*100</f>
        <v>15.0423728813559</v>
      </c>
      <c r="AP12" s="10">
        <v>1</v>
      </c>
      <c r="AQ12" s="10">
        <v>5.2</v>
      </c>
      <c r="AR12" s="10">
        <f>AQ12/AS12*100</f>
        <v>11.0169491525424</v>
      </c>
      <c r="AS12" s="10">
        <f>AB12+AE12+AH12+AK12+AN12+AQ12</f>
        <v>47.2</v>
      </c>
      <c r="AT12" s="10">
        <v>3.2</v>
      </c>
      <c r="AU12" s="10">
        <v>9.199999999999999</v>
      </c>
      <c r="AV12" s="10">
        <v>5.9</v>
      </c>
      <c r="AW12" s="10">
        <v>3.6</v>
      </c>
      <c r="AX12" s="10">
        <v>5.1</v>
      </c>
      <c r="AY12" s="10">
        <v>5.4</v>
      </c>
      <c r="AZ12" s="10">
        <f>AT12+AU12+AV12+AW12+AX12+AY12</f>
        <v>32.4</v>
      </c>
      <c r="BA12" s="10">
        <v>6</v>
      </c>
      <c r="BB12" s="10">
        <v>6.4</v>
      </c>
      <c r="BC12" s="10">
        <f>BB12/BS12*100</f>
        <v>13.3056133056133</v>
      </c>
      <c r="BD12" s="10">
        <v>4</v>
      </c>
      <c r="BE12" s="10">
        <v>14.2</v>
      </c>
      <c r="BF12" s="10">
        <f>BE12/BS12*100</f>
        <v>29.5218295218295</v>
      </c>
      <c r="BG12" s="10">
        <v>3</v>
      </c>
      <c r="BH12" s="10">
        <v>6.4</v>
      </c>
      <c r="BI12" s="10">
        <f>BH12/BS12*100</f>
        <v>13.3056133056133</v>
      </c>
      <c r="BJ12" s="10">
        <v>5</v>
      </c>
      <c r="BK12" s="10">
        <v>9.699999999999999</v>
      </c>
      <c r="BL12" s="10">
        <f>BK12/BS12*100</f>
        <v>20.1663201663202</v>
      </c>
      <c r="BM12" s="10">
        <v>2</v>
      </c>
      <c r="BN12" s="10">
        <v>5.7</v>
      </c>
      <c r="BO12" s="10">
        <f>BN12/BS12*100</f>
        <v>11.8503118503119</v>
      </c>
      <c r="BP12" s="10">
        <v>2</v>
      </c>
      <c r="BQ12" s="10">
        <v>5.7</v>
      </c>
      <c r="BR12" s="10">
        <f>BQ12/BS12*100</f>
        <v>11.8503118503119</v>
      </c>
      <c r="BS12" s="10">
        <f>BB12+BE12+BH12+BK12+BN12+BQ12</f>
        <v>48.1</v>
      </c>
      <c r="BT12" s="10">
        <f>AVERAGE(I12,AB12,BB12)</f>
        <v>4.93333333333333</v>
      </c>
      <c r="BU12" s="10">
        <f>BT12/CF12*100</f>
        <v>11.5896632732968</v>
      </c>
      <c r="BV12" s="10">
        <f>AVERAGE(L12,AE12,BE12)</f>
        <v>12.4</v>
      </c>
      <c r="BW12" s="10">
        <f>BV12/CF12*100</f>
        <v>29.1307752545027</v>
      </c>
      <c r="BX12" s="10">
        <f>AVERAGE(O12,AH12,BH12)</f>
        <v>6.36666666666667</v>
      </c>
      <c r="BY12" s="10">
        <f>BX12/CF12*100</f>
        <v>14.9569303054033</v>
      </c>
      <c r="BZ12" s="10">
        <f>AVERAGE(R12,AK12,BK12)</f>
        <v>7.46666666666667</v>
      </c>
      <c r="CA12" s="10">
        <f>BZ12/CF12*100</f>
        <v>17.5411119812059</v>
      </c>
      <c r="CB12" s="10">
        <f>AVERAGE(U12,AN12,BN12)</f>
        <v>5.96666666666667</v>
      </c>
      <c r="CC12" s="10">
        <f>CB12/CF12*100</f>
        <v>14.0172278778387</v>
      </c>
      <c r="CD12" s="10">
        <f>AVERAGE(X12,AQ12,BQ12)</f>
        <v>5.43333333333333</v>
      </c>
      <c r="CE12" s="10">
        <f>CD12/CF12*100</f>
        <v>12.7642913077525</v>
      </c>
      <c r="CF12" s="10">
        <f>AVERAGE(Z12,AS12,BS12)</f>
        <v>42.5666666666667</v>
      </c>
    </row>
    <row r="13" ht="20.05" customHeight="1">
      <c r="A13" s="10">
        <v>12</v>
      </c>
      <c r="B13" s="10">
        <v>41</v>
      </c>
      <c r="C13" s="10">
        <v>16</v>
      </c>
      <c r="D13" s="10">
        <v>130</v>
      </c>
      <c r="E13" s="10">
        <v>1</v>
      </c>
      <c r="F13" s="10">
        <v>21</v>
      </c>
      <c r="G13" s="10">
        <v>35</v>
      </c>
      <c r="H13" s="10">
        <v>2</v>
      </c>
      <c r="I13" s="10">
        <v>4.3</v>
      </c>
      <c r="J13" s="10">
        <f>I13/Z13*100</f>
        <v>15.1408450704225</v>
      </c>
      <c r="K13" s="10">
        <v>5</v>
      </c>
      <c r="L13" s="10">
        <v>7.8</v>
      </c>
      <c r="M13" s="10">
        <f>L13/Z13*100</f>
        <v>27.4647887323944</v>
      </c>
      <c r="N13" s="10">
        <v>3</v>
      </c>
      <c r="O13" s="10">
        <v>4.9</v>
      </c>
      <c r="P13" s="10">
        <f>O13/Z13*100</f>
        <v>17.2535211267606</v>
      </c>
      <c r="Q13" s="10">
        <v>1</v>
      </c>
      <c r="R13" s="10">
        <v>3.4</v>
      </c>
      <c r="S13" s="10">
        <f>R13/Z13*100</f>
        <v>11.9718309859155</v>
      </c>
      <c r="T13" s="10">
        <v>6</v>
      </c>
      <c r="U13" s="10">
        <v>4.8</v>
      </c>
      <c r="V13" s="10">
        <f>U13/Z13*100</f>
        <v>16.9014084507042</v>
      </c>
      <c r="W13" s="10">
        <v>4</v>
      </c>
      <c r="X13" s="10">
        <v>3.2</v>
      </c>
      <c r="Y13" s="10">
        <f>X13/Z13*100</f>
        <v>11.2676056338028</v>
      </c>
      <c r="Z13" s="10">
        <f>I13+L13+O13+R13+U13+X13</f>
        <v>28.4</v>
      </c>
      <c r="AA13" s="10">
        <v>2</v>
      </c>
      <c r="AB13" s="10">
        <v>3.1</v>
      </c>
      <c r="AC13" s="10">
        <f>AB13/AS13*100</f>
        <v>12.0622568093385</v>
      </c>
      <c r="AD13" s="10">
        <v>1</v>
      </c>
      <c r="AE13" s="10">
        <v>6.5</v>
      </c>
      <c r="AF13" s="10">
        <f>AE13/AS13*100</f>
        <v>25.2918287937743</v>
      </c>
      <c r="AG13" s="10">
        <v>3</v>
      </c>
      <c r="AH13" s="10">
        <v>4.9</v>
      </c>
      <c r="AI13" s="10">
        <f>AH13/AS13*100</f>
        <v>19.0661478599222</v>
      </c>
      <c r="AJ13" s="10">
        <v>6</v>
      </c>
      <c r="AK13" s="10">
        <v>3.5</v>
      </c>
      <c r="AL13" s="10">
        <f>AK13/AS13*100</f>
        <v>13.6186770428016</v>
      </c>
      <c r="AM13" s="10">
        <v>4</v>
      </c>
      <c r="AN13" s="10">
        <v>4.2</v>
      </c>
      <c r="AO13" s="10">
        <f>AN13/AS13*100</f>
        <v>16.3424124513619</v>
      </c>
      <c r="AP13" s="10">
        <v>5</v>
      </c>
      <c r="AQ13" s="10">
        <v>3.5</v>
      </c>
      <c r="AR13" s="10">
        <f>AQ13/AS13*100</f>
        <v>13.6186770428016</v>
      </c>
      <c r="AS13" s="10">
        <f>AB13+AE13+AH13+AK13+AN13+AQ13</f>
        <v>25.7</v>
      </c>
      <c r="AT13" s="10">
        <v>3.1</v>
      </c>
      <c r="AU13" s="10">
        <v>6.5</v>
      </c>
      <c r="AV13" s="10">
        <v>4.9</v>
      </c>
      <c r="AW13" s="10">
        <v>3.5</v>
      </c>
      <c r="AX13" s="10">
        <v>4.2</v>
      </c>
      <c r="AY13" s="10">
        <v>3.5</v>
      </c>
      <c r="AZ13" s="10">
        <f>AT13+AU13+AV13+AW13+AX13+AY13</f>
        <v>25.7</v>
      </c>
      <c r="BA13" s="10">
        <v>3</v>
      </c>
      <c r="BB13" s="10">
        <v>3.7</v>
      </c>
      <c r="BC13" s="10">
        <f>BB13/BS13*100</f>
        <v>12.2112211221122</v>
      </c>
      <c r="BD13" s="10">
        <v>6</v>
      </c>
      <c r="BE13" s="10">
        <v>8.300000000000001</v>
      </c>
      <c r="BF13" s="10">
        <f>BE13/BS13*100</f>
        <v>27.3927392739274</v>
      </c>
      <c r="BG13" s="10">
        <v>4</v>
      </c>
      <c r="BH13" s="10">
        <v>5.4</v>
      </c>
      <c r="BI13" s="10">
        <f>BH13/BS13*100</f>
        <v>17.8217821782178</v>
      </c>
      <c r="BJ13" s="10">
        <v>2</v>
      </c>
      <c r="BK13" s="10">
        <v>4.6</v>
      </c>
      <c r="BL13" s="10">
        <f>BK13/BS13*100</f>
        <v>15.1815181518152</v>
      </c>
      <c r="BM13" s="10">
        <v>5</v>
      </c>
      <c r="BN13" s="10">
        <v>5</v>
      </c>
      <c r="BO13" s="10">
        <f>BN13/BS13*100</f>
        <v>16.5016501650165</v>
      </c>
      <c r="BP13" s="10">
        <v>1</v>
      </c>
      <c r="BQ13" s="10">
        <v>3.3</v>
      </c>
      <c r="BR13" s="10">
        <f>BQ13/BS13*100</f>
        <v>10.8910891089109</v>
      </c>
      <c r="BS13" s="10">
        <f>BB13+BE13+BH13+BK13+BN13+BQ13</f>
        <v>30.3</v>
      </c>
      <c r="BT13" s="10">
        <f>AVERAGE(I13,AB13,BB13)</f>
        <v>3.7</v>
      </c>
      <c r="BU13" s="10">
        <f>BT13/CF13*100</f>
        <v>13.1516587677725</v>
      </c>
      <c r="BV13" s="10">
        <f>AVERAGE(L13,AE13,BE13)</f>
        <v>7.53333333333333</v>
      </c>
      <c r="BW13" s="10">
        <f>BV13/CF13*100</f>
        <v>26.7772511848341</v>
      </c>
      <c r="BX13" s="10">
        <f>AVERAGE(O13,AH13,BH13)</f>
        <v>5.06666666666667</v>
      </c>
      <c r="BY13" s="10">
        <f>BX13/CF13*100</f>
        <v>18.0094786729858</v>
      </c>
      <c r="BZ13" s="10">
        <f>AVERAGE(R13,AK13,BK13)</f>
        <v>3.83333333333333</v>
      </c>
      <c r="CA13" s="10">
        <f>BZ13/CF13*100</f>
        <v>13.6255924170616</v>
      </c>
      <c r="CB13" s="10">
        <f>AVERAGE(U13,AN13,BN13)</f>
        <v>4.66666666666667</v>
      </c>
      <c r="CC13" s="10">
        <f>CB13/CF13*100</f>
        <v>16.5876777251185</v>
      </c>
      <c r="CD13" s="10">
        <f>AVERAGE(X13,AQ13,BQ13)</f>
        <v>3.33333333333333</v>
      </c>
      <c r="CE13" s="10">
        <f>CD13/CF13*100</f>
        <v>11.8483412322275</v>
      </c>
      <c r="CF13" s="10">
        <f>AVERAGE(Z13,AS13,BS13)</f>
        <v>28.1333333333333</v>
      </c>
    </row>
    <row r="14" ht="20.05" customHeight="1">
      <c r="A14" s="10">
        <v>13</v>
      </c>
      <c r="B14" s="10">
        <v>34</v>
      </c>
      <c r="C14" s="10">
        <v>70</v>
      </c>
      <c r="D14" s="10">
        <v>130</v>
      </c>
      <c r="E14" s="10">
        <v>1</v>
      </c>
      <c r="F14" s="10">
        <v>11</v>
      </c>
      <c r="G14" s="10">
        <v>30</v>
      </c>
      <c r="H14" s="10">
        <v>6</v>
      </c>
      <c r="I14" s="10">
        <v>4.6</v>
      </c>
      <c r="J14" s="10">
        <f>I14/Z14*100</f>
        <v>12.9577464788732</v>
      </c>
      <c r="K14" s="10">
        <v>1</v>
      </c>
      <c r="L14" s="10">
        <v>11.2</v>
      </c>
      <c r="M14" s="10">
        <f>L14/Z14*100</f>
        <v>31.5492957746479</v>
      </c>
      <c r="N14" s="10">
        <v>2</v>
      </c>
      <c r="O14" s="10">
        <v>6.3</v>
      </c>
      <c r="P14" s="10">
        <f>O14/Z14*100</f>
        <v>17.7464788732394</v>
      </c>
      <c r="Q14" s="10">
        <v>5</v>
      </c>
      <c r="R14" s="10">
        <v>4.8</v>
      </c>
      <c r="S14" s="10">
        <f>R14/Z14*100</f>
        <v>13.5211267605634</v>
      </c>
      <c r="T14" s="10">
        <v>3</v>
      </c>
      <c r="U14" s="10">
        <v>3.3</v>
      </c>
      <c r="V14" s="10">
        <f>U14/Z14*100</f>
        <v>9.29577464788732</v>
      </c>
      <c r="W14" s="10">
        <v>4</v>
      </c>
      <c r="X14" s="10">
        <v>5.3</v>
      </c>
      <c r="Y14" s="10">
        <f>X14/Z14*100</f>
        <v>14.9295774647887</v>
      </c>
      <c r="Z14" s="10">
        <f>I14+L14+O14+R14+U14+X14</f>
        <v>35.5</v>
      </c>
      <c r="AA14" s="10">
        <v>5</v>
      </c>
      <c r="AB14" s="10">
        <v>3.8</v>
      </c>
      <c r="AC14" s="10">
        <f>AB14/AS14*100</f>
        <v>11.2759643916914</v>
      </c>
      <c r="AD14" s="10">
        <v>4</v>
      </c>
      <c r="AE14" s="10">
        <v>14.3</v>
      </c>
      <c r="AF14" s="10">
        <f>AE14/AS14*100</f>
        <v>42.433234421365</v>
      </c>
      <c r="AG14" s="10">
        <v>3</v>
      </c>
      <c r="AH14" s="10">
        <v>4.2</v>
      </c>
      <c r="AI14" s="10">
        <f>AH14/AS14*100</f>
        <v>12.4629080118694</v>
      </c>
      <c r="AJ14" s="10">
        <v>6</v>
      </c>
      <c r="AK14" s="10">
        <v>5.4</v>
      </c>
      <c r="AL14" s="10">
        <f>AK14/AS14*100</f>
        <v>16.0237388724036</v>
      </c>
      <c r="AM14" s="10">
        <v>2</v>
      </c>
      <c r="AN14" s="10">
        <v>2.9</v>
      </c>
      <c r="AO14" s="10">
        <f>AN14/AS14*100</f>
        <v>8.6053412462908</v>
      </c>
      <c r="AP14" s="10">
        <v>1</v>
      </c>
      <c r="AQ14" s="10">
        <v>3.1</v>
      </c>
      <c r="AR14" s="10">
        <f>AQ14/AS14*100</f>
        <v>9.198813056379819</v>
      </c>
      <c r="AS14" s="10">
        <f>AB14+AE14+AH14+AK14+AN14+AQ14</f>
        <v>33.7</v>
      </c>
      <c r="AT14" s="10">
        <v>3.8</v>
      </c>
      <c r="AU14" s="10">
        <v>14.3</v>
      </c>
      <c r="AV14" s="10">
        <v>4.2</v>
      </c>
      <c r="AW14" s="10">
        <v>5.4</v>
      </c>
      <c r="AX14" s="10">
        <v>2.9</v>
      </c>
      <c r="AY14" s="10">
        <v>3.1</v>
      </c>
      <c r="AZ14" s="10">
        <f>AT14+AU14+AV14+AW14+AX14+AY14</f>
        <v>33.7</v>
      </c>
      <c r="BA14" s="10">
        <v>4</v>
      </c>
      <c r="BB14" s="10">
        <v>6.9</v>
      </c>
      <c r="BC14" s="10">
        <f>BB14/BS14*100</f>
        <v>13.5559921414538</v>
      </c>
      <c r="BD14" s="10">
        <v>2</v>
      </c>
      <c r="BE14" s="10">
        <v>17.1</v>
      </c>
      <c r="BF14" s="10">
        <f>BE14/BS14*100</f>
        <v>33.5952848722986</v>
      </c>
      <c r="BG14" s="10">
        <v>1</v>
      </c>
      <c r="BH14" s="10">
        <v>7.3</v>
      </c>
      <c r="BI14" s="10">
        <f>BH14/BS14*100</f>
        <v>14.3418467583497</v>
      </c>
      <c r="BJ14" s="10">
        <v>6</v>
      </c>
      <c r="BK14" s="10">
        <v>8.1</v>
      </c>
      <c r="BL14" s="10">
        <f>BK14/BS14*100</f>
        <v>15.9135559921415</v>
      </c>
      <c r="BM14" s="10">
        <v>3</v>
      </c>
      <c r="BN14" s="10">
        <v>5.2</v>
      </c>
      <c r="BO14" s="10">
        <f>BN14/BS14*100</f>
        <v>10.2161100196464</v>
      </c>
      <c r="BP14" s="10">
        <v>5</v>
      </c>
      <c r="BQ14" s="10">
        <v>6.3</v>
      </c>
      <c r="BR14" s="10">
        <f>BQ14/BS14*100</f>
        <v>12.377210216110</v>
      </c>
      <c r="BS14" s="10">
        <f>BB14+BE14+BH14+BK14+BN14+BQ14</f>
        <v>50.9</v>
      </c>
      <c r="BT14" s="10">
        <f>AVERAGE(I14,AB14,BB14)</f>
        <v>5.1</v>
      </c>
      <c r="BU14" s="10">
        <f>BT14/CF14*100</f>
        <v>12.7393838467943</v>
      </c>
      <c r="BV14" s="10">
        <f>AVERAGE(L14,AE14,BE14)</f>
        <v>14.2</v>
      </c>
      <c r="BW14" s="10">
        <f>BV14/CF14*100</f>
        <v>35.4704412989176</v>
      </c>
      <c r="BX14" s="10">
        <f>AVERAGE(O14,AH14,BH14)</f>
        <v>5.93333333333333</v>
      </c>
      <c r="BY14" s="10">
        <f>BX14/CF14*100</f>
        <v>14.8209825145712</v>
      </c>
      <c r="BZ14" s="10">
        <f>AVERAGE(R14,AK14,BK14)</f>
        <v>6.1</v>
      </c>
      <c r="CA14" s="10">
        <f>BZ14/CF14*100</f>
        <v>15.2373022481266</v>
      </c>
      <c r="CB14" s="10">
        <f>AVERAGE(U14,AN14,BN14)</f>
        <v>3.8</v>
      </c>
      <c r="CC14" s="10">
        <f>CB14/CF14*100</f>
        <v>9.49208992506246</v>
      </c>
      <c r="CD14" s="10">
        <f>AVERAGE(X14,AQ14,BQ14)</f>
        <v>4.9</v>
      </c>
      <c r="CE14" s="10">
        <f>CD14/CF14*100</f>
        <v>12.2398001665279</v>
      </c>
      <c r="CF14" s="10">
        <f>AVERAGE(Z14,AS14,BS14)</f>
        <v>40.0333333333333</v>
      </c>
    </row>
    <row r="15" ht="20.05" customHeight="1">
      <c r="A15" s="10">
        <v>15</v>
      </c>
      <c r="B15" s="10">
        <v>41</v>
      </c>
      <c r="C15" s="10">
        <v>17</v>
      </c>
      <c r="D15" s="10">
        <v>141</v>
      </c>
      <c r="E15" s="10">
        <v>1</v>
      </c>
      <c r="F15" s="10">
        <v>25</v>
      </c>
      <c r="G15" s="10">
        <v>51</v>
      </c>
      <c r="H15" s="10">
        <v>3</v>
      </c>
      <c r="I15" s="10">
        <v>3.2</v>
      </c>
      <c r="J15" s="10">
        <f>I15/Z15*100</f>
        <v>13.9737991266376</v>
      </c>
      <c r="K15" s="10">
        <v>6</v>
      </c>
      <c r="L15" s="10">
        <v>4.6</v>
      </c>
      <c r="M15" s="10">
        <f>L15/Z15*100</f>
        <v>20.0873362445415</v>
      </c>
      <c r="N15" s="10">
        <v>5</v>
      </c>
      <c r="O15" s="10">
        <v>2.7</v>
      </c>
      <c r="P15" s="10">
        <f>O15/Z15*100</f>
        <v>11.7903930131004</v>
      </c>
      <c r="Q15" s="10">
        <v>2</v>
      </c>
      <c r="R15" s="10">
        <v>6.2</v>
      </c>
      <c r="S15" s="10">
        <f>R15/Z15*100</f>
        <v>27.0742358078603</v>
      </c>
      <c r="T15" s="10">
        <v>1</v>
      </c>
      <c r="U15" s="10">
        <v>3.1</v>
      </c>
      <c r="V15" s="10">
        <f>U15/Z15*100</f>
        <v>13.5371179039301</v>
      </c>
      <c r="W15" s="10">
        <v>4</v>
      </c>
      <c r="X15" s="10">
        <v>3.1</v>
      </c>
      <c r="Y15" s="10">
        <f>X15/Z15*100</f>
        <v>13.5371179039301</v>
      </c>
      <c r="Z15" s="10">
        <f>I15+L15+O15+R15+U15+X15</f>
        <v>22.9</v>
      </c>
      <c r="AA15" s="10">
        <v>1</v>
      </c>
      <c r="AB15" s="10">
        <v>2.6</v>
      </c>
      <c r="AC15" s="10">
        <f>AB15/AS15*100</f>
        <v>13.7566137566138</v>
      </c>
      <c r="AD15" s="10">
        <v>5</v>
      </c>
      <c r="AE15" s="10">
        <v>4</v>
      </c>
      <c r="AF15" s="10">
        <f>AE15/AS15*100</f>
        <v>21.1640211640212</v>
      </c>
      <c r="AG15" s="10">
        <v>6</v>
      </c>
      <c r="AH15" s="10">
        <v>2.4</v>
      </c>
      <c r="AI15" s="10">
        <f>AH15/AS15*100</f>
        <v>12.6984126984127</v>
      </c>
      <c r="AJ15" s="10">
        <v>3</v>
      </c>
      <c r="AK15" s="10">
        <v>3.9</v>
      </c>
      <c r="AL15" s="10">
        <f>AK15/AS15*100</f>
        <v>20.6349206349206</v>
      </c>
      <c r="AM15" s="10">
        <v>4</v>
      </c>
      <c r="AN15" s="10">
        <v>1.5</v>
      </c>
      <c r="AO15" s="10">
        <f>AN15/AS15*100</f>
        <v>7.93650793650794</v>
      </c>
      <c r="AP15" s="10">
        <v>2</v>
      </c>
      <c r="AQ15" s="10">
        <v>4.5</v>
      </c>
      <c r="AR15" s="10">
        <f>AQ15/AS15*100</f>
        <v>23.8095238095238</v>
      </c>
      <c r="AS15" s="10">
        <f>AB15+AE15+AH15+AK15+AN15+AQ15</f>
        <v>18.9</v>
      </c>
      <c r="AT15" s="10">
        <v>2.6</v>
      </c>
      <c r="AU15" s="10">
        <v>4</v>
      </c>
      <c r="AV15" s="10">
        <v>2.4</v>
      </c>
      <c r="AW15" s="10">
        <v>3.9</v>
      </c>
      <c r="AX15" s="10">
        <v>1.5</v>
      </c>
      <c r="AY15" s="10">
        <v>4.5</v>
      </c>
      <c r="AZ15" s="10">
        <f>AT15+AU15+AV15+AW15+AX15+AY15</f>
        <v>18.9</v>
      </c>
      <c r="BA15" s="10">
        <v>4</v>
      </c>
      <c r="BB15" s="10">
        <v>4</v>
      </c>
      <c r="BC15" s="10">
        <f>BB15/BS15*100</f>
        <v>17.4672489082969</v>
      </c>
      <c r="BD15" s="10">
        <v>2</v>
      </c>
      <c r="BE15" s="10">
        <v>5</v>
      </c>
      <c r="BF15" s="10">
        <f>BE15/BS15*100</f>
        <v>21.8340611353712</v>
      </c>
      <c r="BG15" s="10">
        <v>3</v>
      </c>
      <c r="BH15" s="10">
        <v>3.2</v>
      </c>
      <c r="BI15" s="10">
        <f>BH15/BS15*100</f>
        <v>13.9737991266376</v>
      </c>
      <c r="BJ15" s="10">
        <v>1</v>
      </c>
      <c r="BK15" s="10">
        <v>2.8</v>
      </c>
      <c r="BL15" s="10">
        <f>BK15/BS15*100</f>
        <v>12.2270742358079</v>
      </c>
      <c r="BM15" s="10">
        <v>6</v>
      </c>
      <c r="BN15" s="10">
        <v>4.2</v>
      </c>
      <c r="BO15" s="10">
        <f>BN15/BS15*100</f>
        <v>18.3406113537118</v>
      </c>
      <c r="BP15" s="10">
        <v>5</v>
      </c>
      <c r="BQ15" s="10">
        <v>3.7</v>
      </c>
      <c r="BR15" s="10">
        <f>BQ15/BS15*100</f>
        <v>16.1572052401747</v>
      </c>
      <c r="BS15" s="10">
        <f>BB15+BE15+BH15+BK15+BN15+BQ15</f>
        <v>22.9</v>
      </c>
      <c r="BT15" s="10">
        <f>AVERAGE(I15,AB15,BB15)</f>
        <v>3.26666666666667</v>
      </c>
      <c r="BU15" s="10">
        <f>BT15/CF15*100</f>
        <v>15.1468315301391</v>
      </c>
      <c r="BV15" s="10">
        <f>AVERAGE(L15,AE15,BE15)</f>
        <v>4.53333333333333</v>
      </c>
      <c r="BW15" s="10">
        <f>BV15/CF15*100</f>
        <v>21.0200927357032</v>
      </c>
      <c r="BX15" s="10">
        <f>AVERAGE(O15,AH15,BH15)</f>
        <v>2.76666666666667</v>
      </c>
      <c r="BY15" s="10">
        <f>BX15/CF15*100</f>
        <v>12.8284389489954</v>
      </c>
      <c r="BZ15" s="10">
        <f>AVERAGE(R15,AK15,BK15)</f>
        <v>4.3</v>
      </c>
      <c r="CA15" s="10">
        <f>BZ15/CF15*100</f>
        <v>19.9381761978361</v>
      </c>
      <c r="CB15" s="10">
        <f>AVERAGE(U15,AN15,BN15)</f>
        <v>2.93333333333333</v>
      </c>
      <c r="CC15" s="10">
        <f>CB15/CF15*100</f>
        <v>13.6012364760432</v>
      </c>
      <c r="CD15" s="10">
        <f>AVERAGE(X15,AQ15,BQ15)</f>
        <v>3.76666666666667</v>
      </c>
      <c r="CE15" s="10">
        <f>CD15/CF15*100</f>
        <v>17.4652241112828</v>
      </c>
      <c r="CF15" s="10">
        <f>AVERAGE(Z15,AS15,BS15)</f>
        <v>21.5666666666667</v>
      </c>
    </row>
    <row r="16" ht="20.05" customHeight="1">
      <c r="A16" s="10">
        <v>16</v>
      </c>
      <c r="B16" s="10">
        <v>25</v>
      </c>
      <c r="C16" s="10">
        <v>37</v>
      </c>
      <c r="D16" s="10">
        <v>360</v>
      </c>
      <c r="E16" s="10">
        <v>1</v>
      </c>
      <c r="F16" s="10">
        <v>8</v>
      </c>
      <c r="G16" s="10">
        <v>42</v>
      </c>
      <c r="H16" s="10">
        <v>4</v>
      </c>
      <c r="I16" s="10">
        <v>2.9</v>
      </c>
      <c r="J16" s="10">
        <f>I16/Z16*100</f>
        <v>13.6792452830189</v>
      </c>
      <c r="K16" s="10">
        <v>5</v>
      </c>
      <c r="L16" s="10">
        <v>5.4</v>
      </c>
      <c r="M16" s="10">
        <f>L16/Z16*100</f>
        <v>25.4716981132075</v>
      </c>
      <c r="N16" s="10">
        <v>1</v>
      </c>
      <c r="O16" s="10">
        <v>2.9</v>
      </c>
      <c r="P16" s="10">
        <f>O16/Z16*100</f>
        <v>13.6792452830189</v>
      </c>
      <c r="Q16" s="10">
        <v>6</v>
      </c>
      <c r="R16" s="10">
        <v>4.3</v>
      </c>
      <c r="S16" s="10">
        <f>R16/Z16*100</f>
        <v>20.2830188679245</v>
      </c>
      <c r="T16" s="10">
        <v>3</v>
      </c>
      <c r="U16" s="10">
        <v>2.9</v>
      </c>
      <c r="V16" s="10">
        <f>U16/Z16*100</f>
        <v>13.6792452830189</v>
      </c>
      <c r="W16" s="10">
        <v>2</v>
      </c>
      <c r="X16" s="10">
        <v>2.8</v>
      </c>
      <c r="Y16" s="10">
        <f>X16/Z16*100</f>
        <v>13.2075471698113</v>
      </c>
      <c r="Z16" s="10">
        <f>I16+L16+O16+R16+U16+X16</f>
        <v>21.2</v>
      </c>
      <c r="AA16" s="10">
        <v>5</v>
      </c>
      <c r="AB16" s="10">
        <v>2.7</v>
      </c>
      <c r="AC16" s="10">
        <f>AB16/AS16*100</f>
        <v>12.7358490566038</v>
      </c>
      <c r="AD16" s="10">
        <v>6</v>
      </c>
      <c r="AE16" s="10">
        <v>5.2</v>
      </c>
      <c r="AF16" s="10">
        <f>AE16/AS16*100</f>
        <v>24.5283018867925</v>
      </c>
      <c r="AG16" s="10">
        <v>4</v>
      </c>
      <c r="AH16" s="10">
        <v>3.1</v>
      </c>
      <c r="AI16" s="10">
        <f>AH16/AS16*100</f>
        <v>14.622641509434</v>
      </c>
      <c r="AJ16" s="10">
        <v>2</v>
      </c>
      <c r="AK16" s="10">
        <v>3.3</v>
      </c>
      <c r="AL16" s="10">
        <f>AK16/AS16*100</f>
        <v>15.5660377358491</v>
      </c>
      <c r="AM16" s="10">
        <v>3</v>
      </c>
      <c r="AN16" s="10">
        <v>3.1</v>
      </c>
      <c r="AO16" s="10">
        <f>AN16/AS16*100</f>
        <v>14.622641509434</v>
      </c>
      <c r="AP16" s="10">
        <v>1</v>
      </c>
      <c r="AQ16" s="10">
        <v>3.8</v>
      </c>
      <c r="AR16" s="10">
        <f>AQ16/AS16*100</f>
        <v>17.9245283018868</v>
      </c>
      <c r="AS16" s="10">
        <f>AB16+AE16+AH16+AK16+AN16+AQ16</f>
        <v>21.2</v>
      </c>
      <c r="AT16" s="10">
        <v>2.7</v>
      </c>
      <c r="AU16" s="10">
        <v>5.2</v>
      </c>
      <c r="AV16" s="10">
        <v>3.1</v>
      </c>
      <c r="AW16" s="10">
        <v>3.3</v>
      </c>
      <c r="AX16" s="10">
        <v>3.1</v>
      </c>
      <c r="AY16" s="10">
        <v>3.8</v>
      </c>
      <c r="AZ16" s="10">
        <f>AT16+AU16+AV16+AW16+AX16+AY16</f>
        <v>21.2</v>
      </c>
      <c r="BA16" s="10">
        <v>5</v>
      </c>
      <c r="BB16" s="10">
        <v>3</v>
      </c>
      <c r="BC16" s="10">
        <f>BB16/BS16*100</f>
        <v>12.2950819672131</v>
      </c>
      <c r="BD16" s="10">
        <v>2</v>
      </c>
      <c r="BE16" s="10">
        <v>8.300000000000001</v>
      </c>
      <c r="BF16" s="10">
        <f>BE16/BS16*100</f>
        <v>34.016393442623</v>
      </c>
      <c r="BG16" s="10">
        <v>6</v>
      </c>
      <c r="BH16" s="10">
        <v>3.6</v>
      </c>
      <c r="BI16" s="10">
        <f>BH16/BS16*100</f>
        <v>14.7540983606557</v>
      </c>
      <c r="BJ16" s="10">
        <v>1</v>
      </c>
      <c r="BK16" s="10">
        <v>3.6</v>
      </c>
      <c r="BL16" s="10">
        <f>BK16/BS16*100</f>
        <v>14.7540983606557</v>
      </c>
      <c r="BM16" s="10">
        <v>4</v>
      </c>
      <c r="BN16" s="10">
        <v>2.8</v>
      </c>
      <c r="BO16" s="10">
        <f>BN16/BS16*100</f>
        <v>11.4754098360656</v>
      </c>
      <c r="BP16" s="10">
        <v>3</v>
      </c>
      <c r="BQ16" s="10">
        <v>3.1</v>
      </c>
      <c r="BR16" s="10">
        <f>BQ16/BS16*100</f>
        <v>12.7049180327869</v>
      </c>
      <c r="BS16" s="10">
        <f>BB16+BE16+BH16+BK16+BN16+BQ16</f>
        <v>24.4</v>
      </c>
      <c r="BT16" s="10">
        <f>AVERAGE(I16,AB16,BB16)</f>
        <v>2.86666666666667</v>
      </c>
      <c r="BU16" s="10">
        <f>BT16/CF16*100</f>
        <v>12.874251497006</v>
      </c>
      <c r="BV16" s="10">
        <f>AVERAGE(L16,AE16,BE16)</f>
        <v>6.3</v>
      </c>
      <c r="BW16" s="10">
        <f>BV16/CF16*100</f>
        <v>28.2934131736527</v>
      </c>
      <c r="BX16" s="10">
        <f>AVERAGE(O16,AH16,BH16)</f>
        <v>3.2</v>
      </c>
      <c r="BY16" s="10">
        <f>BX16/CF16*100</f>
        <v>14.3712574850299</v>
      </c>
      <c r="BZ16" s="10">
        <f>AVERAGE(R16,AK16,BK16)</f>
        <v>3.73333333333333</v>
      </c>
      <c r="CA16" s="10">
        <f>BZ16/CF16*100</f>
        <v>16.7664670658682</v>
      </c>
      <c r="CB16" s="10">
        <f>AVERAGE(U16,AN16,BN16)</f>
        <v>2.93333333333333</v>
      </c>
      <c r="CC16" s="10">
        <f>CB16/CF16*100</f>
        <v>13.1736526946107</v>
      </c>
      <c r="CD16" s="10">
        <f>AVERAGE(X16,AQ16,BQ16)</f>
        <v>3.23333333333333</v>
      </c>
      <c r="CE16" s="10">
        <f>CD16/CF16*100</f>
        <v>14.5209580838323</v>
      </c>
      <c r="CF16" s="10">
        <f>AVERAGE(Z16,AS16,BS16)</f>
        <v>22.2666666666667</v>
      </c>
    </row>
    <row r="17" ht="20.05" customHeight="1">
      <c r="A17" s="10">
        <v>17</v>
      </c>
      <c r="B17" s="10">
        <v>35</v>
      </c>
      <c r="C17" s="10">
        <v>4</v>
      </c>
      <c r="D17" s="10">
        <v>159</v>
      </c>
      <c r="E17" s="10">
        <v>2</v>
      </c>
      <c r="F17" s="10">
        <v>44</v>
      </c>
      <c r="G17" s="10">
        <v>60</v>
      </c>
      <c r="H17" s="10">
        <v>5</v>
      </c>
      <c r="I17" s="10">
        <v>0.2</v>
      </c>
      <c r="J17" s="10">
        <f>I17/Z17*100</f>
        <v>10.5263157894737</v>
      </c>
      <c r="K17" s="10">
        <v>4</v>
      </c>
      <c r="L17" s="10">
        <v>0.2</v>
      </c>
      <c r="M17" s="10">
        <f>L17/Z17*100</f>
        <v>10.5263157894737</v>
      </c>
      <c r="N17" s="10">
        <v>1</v>
      </c>
      <c r="O17" s="10">
        <v>0.7</v>
      </c>
      <c r="P17" s="10">
        <f>O17/Z17*100</f>
        <v>36.8421052631579</v>
      </c>
      <c r="Q17" s="10">
        <v>2</v>
      </c>
      <c r="R17" s="10">
        <v>0.4</v>
      </c>
      <c r="S17" s="10">
        <f>R17/Z17*100</f>
        <v>21.0526315789474</v>
      </c>
      <c r="T17" s="10">
        <v>6</v>
      </c>
      <c r="U17" s="10">
        <v>0.2</v>
      </c>
      <c r="V17" s="10">
        <f>U17/Z17*100</f>
        <v>10.5263157894737</v>
      </c>
      <c r="W17" s="10">
        <v>3</v>
      </c>
      <c r="X17" s="10">
        <v>0.2</v>
      </c>
      <c r="Y17" s="10">
        <f>X17/Z17*100</f>
        <v>10.5263157894737</v>
      </c>
      <c r="Z17" s="10">
        <f>I17+L17+O17+R17+U17+X17</f>
        <v>1.9</v>
      </c>
      <c r="AA17" s="10">
        <v>2</v>
      </c>
      <c r="AB17" s="10">
        <v>0.2</v>
      </c>
      <c r="AC17" s="10">
        <f>AB17/AS17*100</f>
        <v>9.52380952380952</v>
      </c>
      <c r="AD17" s="10">
        <v>3</v>
      </c>
      <c r="AE17" s="10">
        <v>0.6</v>
      </c>
      <c r="AF17" s="10">
        <f>AE17/AS17*100</f>
        <v>28.5714285714286</v>
      </c>
      <c r="AG17" s="10">
        <v>4</v>
      </c>
      <c r="AH17" s="10">
        <v>0.4</v>
      </c>
      <c r="AI17" s="10">
        <f>AH17/AS17*100</f>
        <v>19.047619047619</v>
      </c>
      <c r="AJ17" s="10">
        <v>6</v>
      </c>
      <c r="AK17" s="10">
        <v>0.4</v>
      </c>
      <c r="AL17" s="10">
        <f>AK17/AS17*100</f>
        <v>19.047619047619</v>
      </c>
      <c r="AM17" s="10">
        <v>5</v>
      </c>
      <c r="AN17" s="10">
        <v>0.2</v>
      </c>
      <c r="AO17" s="10">
        <f>AN17/AS17*100</f>
        <v>9.52380952380952</v>
      </c>
      <c r="AP17" s="10">
        <v>1</v>
      </c>
      <c r="AQ17" s="10">
        <v>0.3</v>
      </c>
      <c r="AR17" s="10">
        <f>AQ17/AS17*100</f>
        <v>14.2857142857143</v>
      </c>
      <c r="AS17" s="10">
        <f>AB17+AE17+AH17+AK17+AN17+AQ17</f>
        <v>2.1</v>
      </c>
      <c r="AT17" s="10">
        <v>0.2</v>
      </c>
      <c r="AU17" s="10">
        <v>0.2</v>
      </c>
      <c r="AV17" s="10">
        <v>0.7</v>
      </c>
      <c r="AW17" s="10">
        <v>0.4</v>
      </c>
      <c r="AX17" s="10">
        <v>0.2</v>
      </c>
      <c r="AY17" s="10">
        <v>0.2</v>
      </c>
      <c r="AZ17" s="10">
        <f>AT17+AU17+AV17+AW17+AX17+AY17</f>
        <v>1.9</v>
      </c>
      <c r="BA17" s="10">
        <v>1</v>
      </c>
      <c r="BB17" s="10">
        <v>0.4</v>
      </c>
      <c r="BC17" s="10">
        <f>BB17/BS17*100</f>
        <v>14.8148148148148</v>
      </c>
      <c r="BD17" s="10">
        <v>2</v>
      </c>
      <c r="BE17" s="10">
        <v>0.7</v>
      </c>
      <c r="BF17" s="10">
        <f>BE17/BS17*100</f>
        <v>25.9259259259259</v>
      </c>
      <c r="BG17" s="10">
        <v>5</v>
      </c>
      <c r="BH17" s="10">
        <v>0.4</v>
      </c>
      <c r="BI17" s="10">
        <f>BH17/BS17*100</f>
        <v>14.8148148148148</v>
      </c>
      <c r="BJ17" s="10">
        <v>3</v>
      </c>
      <c r="BK17" s="10">
        <v>0.4</v>
      </c>
      <c r="BL17" s="10">
        <f>BK17/BS17*100</f>
        <v>14.8148148148148</v>
      </c>
      <c r="BM17" s="10">
        <v>4</v>
      </c>
      <c r="BN17" s="10">
        <v>0.4</v>
      </c>
      <c r="BO17" s="10">
        <f>BN17/BS17*100</f>
        <v>14.8148148148148</v>
      </c>
      <c r="BP17" s="10">
        <v>1</v>
      </c>
      <c r="BQ17" s="10">
        <v>0.4</v>
      </c>
      <c r="BR17" s="10">
        <f>BQ17/BS17*100</f>
        <v>14.8148148148148</v>
      </c>
      <c r="BS17" s="10">
        <f>BB17+BE17+BH17+BK17+BN17+BQ17</f>
        <v>2.7</v>
      </c>
      <c r="BT17" s="10">
        <f>AVERAGE(I17,AB17,BB17)</f>
        <v>0.266666666666667</v>
      </c>
      <c r="BU17" s="10">
        <f>BT17/CF17*100</f>
        <v>11.9402985074627</v>
      </c>
      <c r="BV17" s="10">
        <f>AVERAGE(L17,AE17,BE17)</f>
        <v>0.5</v>
      </c>
      <c r="BW17" s="10">
        <f>BV17/CF17*100</f>
        <v>22.3880597014926</v>
      </c>
      <c r="BX17" s="10">
        <f>AVERAGE(O17,AH17,BH17)</f>
        <v>0.5</v>
      </c>
      <c r="BY17" s="10">
        <f>BX17/CF17*100</f>
        <v>22.3880597014926</v>
      </c>
      <c r="BZ17" s="10">
        <f>AVERAGE(R17,AK17,BK17)</f>
        <v>0.4</v>
      </c>
      <c r="CA17" s="10">
        <f>BZ17/CF17*100</f>
        <v>17.9104477611941</v>
      </c>
      <c r="CB17" s="10">
        <f>AVERAGE(U17,AN17,BN17)</f>
        <v>0.266666666666667</v>
      </c>
      <c r="CC17" s="10">
        <f>CB17/CF17*100</f>
        <v>11.9402985074627</v>
      </c>
      <c r="CD17" s="10">
        <f>AVERAGE(X17,AQ17,BQ17)</f>
        <v>0.3</v>
      </c>
      <c r="CE17" s="10">
        <f>CD17/CF17*100</f>
        <v>13.4328358208955</v>
      </c>
      <c r="CF17" s="10">
        <f>AVERAGE(Z17,AS17,BS17)</f>
        <v>2.23333333333333</v>
      </c>
    </row>
    <row r="18" ht="20.05" customHeight="1">
      <c r="A18" s="10">
        <v>18</v>
      </c>
      <c r="B18" s="10">
        <v>40</v>
      </c>
      <c r="C18" s="10">
        <v>18</v>
      </c>
      <c r="D18" s="10">
        <v>155</v>
      </c>
      <c r="E18" s="10">
        <v>1</v>
      </c>
      <c r="F18" s="10">
        <v>21</v>
      </c>
      <c r="G18" s="10">
        <v>42</v>
      </c>
      <c r="H18" s="10">
        <v>5</v>
      </c>
      <c r="I18" s="10">
        <v>4.8</v>
      </c>
      <c r="J18" s="10">
        <f>I18/Z18*100</f>
        <v>14.2433234421365</v>
      </c>
      <c r="K18" s="10">
        <v>2</v>
      </c>
      <c r="L18" s="10">
        <v>8.699999999999999</v>
      </c>
      <c r="M18" s="10">
        <f>L18/Z18*100</f>
        <v>25.8160237388724</v>
      </c>
      <c r="N18" s="10">
        <v>4</v>
      </c>
      <c r="O18" s="10">
        <v>5.5</v>
      </c>
      <c r="P18" s="10">
        <f>O18/Z18*100</f>
        <v>16.3204747774481</v>
      </c>
      <c r="Q18" s="10">
        <v>1</v>
      </c>
      <c r="R18" s="10">
        <v>7.4</v>
      </c>
      <c r="S18" s="10">
        <f>R18/Z18*100</f>
        <v>21.9584569732938</v>
      </c>
      <c r="T18" s="10">
        <v>6</v>
      </c>
      <c r="U18" s="10">
        <v>3.9</v>
      </c>
      <c r="V18" s="10">
        <f>U18/Z18*100</f>
        <v>11.5727002967359</v>
      </c>
      <c r="W18" s="10">
        <v>3</v>
      </c>
      <c r="X18" s="10">
        <v>3.4</v>
      </c>
      <c r="Y18" s="10">
        <f>X18/Z18*100</f>
        <v>10.0890207715134</v>
      </c>
      <c r="Z18" s="10">
        <f>I18+L18+O18+R18+U18+X18</f>
        <v>33.7</v>
      </c>
      <c r="AA18" s="10">
        <v>2</v>
      </c>
      <c r="AB18" s="10">
        <v>3.1</v>
      </c>
      <c r="AC18" s="10">
        <f>AB18/AS18*100</f>
        <v>14.622641509434</v>
      </c>
      <c r="AD18" s="10">
        <v>6</v>
      </c>
      <c r="AE18" s="10">
        <v>6</v>
      </c>
      <c r="AF18" s="10">
        <f>AE18/AS18*100</f>
        <v>28.3018867924528</v>
      </c>
      <c r="AG18" s="10">
        <v>5</v>
      </c>
      <c r="AH18" s="10">
        <v>3.2</v>
      </c>
      <c r="AI18" s="10">
        <f>AH18/AS18*100</f>
        <v>15.0943396226415</v>
      </c>
      <c r="AJ18" s="10">
        <v>1</v>
      </c>
      <c r="AK18" s="10">
        <v>3.7</v>
      </c>
      <c r="AL18" s="10">
        <f>AK18/AS18*100</f>
        <v>17.4528301886792</v>
      </c>
      <c r="AM18" s="10">
        <v>4</v>
      </c>
      <c r="AN18" s="10">
        <v>2.7</v>
      </c>
      <c r="AO18" s="10">
        <f>AN18/AS18*100</f>
        <v>12.7358490566038</v>
      </c>
      <c r="AP18" s="10">
        <v>3</v>
      </c>
      <c r="AQ18" s="10">
        <v>2.5</v>
      </c>
      <c r="AR18" s="10">
        <f>AQ18/AS18*100</f>
        <v>11.7924528301887</v>
      </c>
      <c r="AS18" s="10">
        <f>AB18+AE18+AH18+AK18+AN18+AQ18</f>
        <v>21.2</v>
      </c>
      <c r="AT18" s="10">
        <v>3.1</v>
      </c>
      <c r="AU18" s="10">
        <v>6</v>
      </c>
      <c r="AV18" s="10">
        <v>3.2</v>
      </c>
      <c r="AW18" s="10">
        <v>3.7</v>
      </c>
      <c r="AX18" s="10">
        <v>2.7</v>
      </c>
      <c r="AY18" s="10">
        <v>2.5</v>
      </c>
      <c r="AZ18" s="10">
        <f>AT18+AU18+AV18+AW18+AX18+AY18</f>
        <v>21.2</v>
      </c>
      <c r="BA18" s="10">
        <v>1</v>
      </c>
      <c r="BB18" s="10">
        <v>3.3</v>
      </c>
      <c r="BC18" s="10">
        <f>BB18/BS18*100</f>
        <v>13.0434782608696</v>
      </c>
      <c r="BD18" s="10">
        <v>4</v>
      </c>
      <c r="BE18" s="10">
        <v>7.4</v>
      </c>
      <c r="BF18" s="10">
        <f>BE18/BS18*100</f>
        <v>29.2490118577075</v>
      </c>
      <c r="BG18" s="10">
        <v>2</v>
      </c>
      <c r="BH18" s="10">
        <v>4.1</v>
      </c>
      <c r="BI18" s="10">
        <f>BH18/BS18*100</f>
        <v>16.2055335968379</v>
      </c>
      <c r="BJ18" s="10">
        <v>5</v>
      </c>
      <c r="BK18" s="10">
        <v>3.8</v>
      </c>
      <c r="BL18" s="10">
        <f>BK18/BS18*100</f>
        <v>15.0197628458498</v>
      </c>
      <c r="BM18" s="10">
        <v>3</v>
      </c>
      <c r="BN18" s="10">
        <v>3.3</v>
      </c>
      <c r="BO18" s="10">
        <f>BN18/BS18*100</f>
        <v>13.0434782608696</v>
      </c>
      <c r="BP18" s="10">
        <v>1</v>
      </c>
      <c r="BQ18" s="10">
        <v>3.4</v>
      </c>
      <c r="BR18" s="10">
        <f>BQ18/BS18*100</f>
        <v>13.4387351778656</v>
      </c>
      <c r="BS18" s="10">
        <f>BB18+BE18+BH18+BK18+BN18+BQ18</f>
        <v>25.3</v>
      </c>
      <c r="BT18" s="10">
        <f>AVERAGE(I18,AB18,BB18)</f>
        <v>3.73333333333333</v>
      </c>
      <c r="BU18" s="10">
        <f>BT18/CF18*100</f>
        <v>13.9650872817955</v>
      </c>
      <c r="BV18" s="10">
        <f>AVERAGE(L18,AE18,BE18)</f>
        <v>7.36666666666667</v>
      </c>
      <c r="BW18" s="10">
        <f>BV18/CF18*100</f>
        <v>27.5561097256858</v>
      </c>
      <c r="BX18" s="10">
        <f>AVERAGE(O18,AH18,BH18)</f>
        <v>4.26666666666667</v>
      </c>
      <c r="BY18" s="10">
        <f>BX18/CF18*100</f>
        <v>15.9600997506235</v>
      </c>
      <c r="BZ18" s="10">
        <f>AVERAGE(R18,AK18,BK18)</f>
        <v>4.96666666666667</v>
      </c>
      <c r="CA18" s="10">
        <f>BZ18/CF18*100</f>
        <v>18.5785536159601</v>
      </c>
      <c r="CB18" s="10">
        <f>AVERAGE(U18,AN18,BN18)</f>
        <v>3.3</v>
      </c>
      <c r="CC18" s="10">
        <f>CB18/CF18*100</f>
        <v>12.3441396508728</v>
      </c>
      <c r="CD18" s="10">
        <f>AVERAGE(X18,AQ18,BQ18)</f>
        <v>3.1</v>
      </c>
      <c r="CE18" s="10">
        <f>CD18/CF18*100</f>
        <v>11.5960099750624</v>
      </c>
      <c r="CF18" s="10">
        <f>AVERAGE(Z18,AS18,BS18)</f>
        <v>26.7333333333333</v>
      </c>
    </row>
    <row r="19" ht="20.05" customHeight="1">
      <c r="A19" s="10">
        <v>19</v>
      </c>
      <c r="B19" s="10">
        <v>38</v>
      </c>
      <c r="C19" s="10">
        <v>20</v>
      </c>
      <c r="D19" s="10">
        <v>140</v>
      </c>
      <c r="E19" s="10">
        <v>1</v>
      </c>
      <c r="F19" s="10">
        <v>9</v>
      </c>
      <c r="G19" s="10">
        <v>39</v>
      </c>
      <c r="H19" s="10">
        <v>3</v>
      </c>
      <c r="I19" s="10">
        <v>1.8</v>
      </c>
      <c r="J19" s="10">
        <f>I19/Z19*100</f>
        <v>12.1621621621622</v>
      </c>
      <c r="K19" s="10">
        <v>2</v>
      </c>
      <c r="L19" s="10">
        <v>5.3</v>
      </c>
      <c r="M19" s="10">
        <f>L19/Z19*100</f>
        <v>35.8108108108108</v>
      </c>
      <c r="N19" s="10">
        <v>6</v>
      </c>
      <c r="O19" s="10">
        <v>2.4</v>
      </c>
      <c r="P19" s="10">
        <f>O19/Z19*100</f>
        <v>16.2162162162162</v>
      </c>
      <c r="Q19" s="10">
        <v>1</v>
      </c>
      <c r="R19" s="10">
        <v>2</v>
      </c>
      <c r="S19" s="10">
        <f>R19/Z19*100</f>
        <v>13.5135135135135</v>
      </c>
      <c r="T19" s="10">
        <v>4</v>
      </c>
      <c r="U19" s="10">
        <v>1.9</v>
      </c>
      <c r="V19" s="10">
        <f>U19/Z19*100</f>
        <v>12.8378378378378</v>
      </c>
      <c r="W19" s="10">
        <v>5</v>
      </c>
      <c r="X19" s="10">
        <v>1.4</v>
      </c>
      <c r="Y19" s="10">
        <f>X19/Z19*100</f>
        <v>9.45945945945946</v>
      </c>
      <c r="Z19" s="10">
        <f>I19+L19+O19+R19+U19+X19</f>
        <v>14.8</v>
      </c>
      <c r="AA19" s="10">
        <v>5</v>
      </c>
      <c r="AB19" s="10">
        <v>1.7</v>
      </c>
      <c r="AC19" s="10">
        <f>AB19/AS19*100</f>
        <v>12.9770992366412</v>
      </c>
      <c r="AD19" s="10">
        <v>4</v>
      </c>
      <c r="AE19" s="10">
        <v>4.6</v>
      </c>
      <c r="AF19" s="10">
        <f>AE19/AS19*100</f>
        <v>35.1145038167939</v>
      </c>
      <c r="AG19" s="10">
        <v>3</v>
      </c>
      <c r="AH19" s="10">
        <v>2</v>
      </c>
      <c r="AI19" s="10">
        <f>AH19/AS19*100</f>
        <v>15.2671755725191</v>
      </c>
      <c r="AJ19" s="10">
        <v>1</v>
      </c>
      <c r="AK19" s="10">
        <v>1.3</v>
      </c>
      <c r="AL19" s="10">
        <f>AK19/AS19*100</f>
        <v>9.923664122137399</v>
      </c>
      <c r="AM19" s="10">
        <v>6</v>
      </c>
      <c r="AN19" s="10">
        <v>2.2</v>
      </c>
      <c r="AO19" s="10">
        <f>AN19/AS19*100</f>
        <v>16.793893129771</v>
      </c>
      <c r="AP19" s="10">
        <v>2</v>
      </c>
      <c r="AQ19" s="10">
        <v>1.3</v>
      </c>
      <c r="AR19" s="10">
        <f>AQ19/AS19*100</f>
        <v>9.923664122137399</v>
      </c>
      <c r="AS19" s="10">
        <f>AB19+AE19+AH19+AK19+AN19+AQ19</f>
        <v>13.1</v>
      </c>
      <c r="AT19" s="10">
        <v>1.7</v>
      </c>
      <c r="AU19" s="10">
        <v>4.6</v>
      </c>
      <c r="AV19" s="10">
        <v>2</v>
      </c>
      <c r="AW19" s="10">
        <v>1.3</v>
      </c>
      <c r="AX19" s="10">
        <v>2.2</v>
      </c>
      <c r="AY19" s="10">
        <v>1.3</v>
      </c>
      <c r="AZ19" s="10">
        <f>AT19+AU19+AV19+AW19+AX19+AY19</f>
        <v>13.1</v>
      </c>
      <c r="BA19" s="10">
        <v>3</v>
      </c>
      <c r="BB19" s="10">
        <v>1.6</v>
      </c>
      <c r="BC19" s="10">
        <f>BB19/BS19*100</f>
        <v>11.6788321167883</v>
      </c>
      <c r="BD19" s="10">
        <v>1</v>
      </c>
      <c r="BE19" s="10">
        <v>3.5</v>
      </c>
      <c r="BF19" s="10">
        <f>BE19/BS19*100</f>
        <v>25.5474452554745</v>
      </c>
      <c r="BG19" s="10">
        <v>6</v>
      </c>
      <c r="BH19" s="10">
        <v>2.5</v>
      </c>
      <c r="BI19" s="10">
        <f>BH19/BS19*100</f>
        <v>18.2481751824818</v>
      </c>
      <c r="BJ19" s="10">
        <v>2</v>
      </c>
      <c r="BK19" s="10">
        <v>1.9</v>
      </c>
      <c r="BL19" s="10">
        <f>BK19/BS19*100</f>
        <v>13.8686131386861</v>
      </c>
      <c r="BM19" s="10">
        <v>5</v>
      </c>
      <c r="BN19" s="10">
        <v>2.6</v>
      </c>
      <c r="BO19" s="10">
        <f>BN19/BS19*100</f>
        <v>18.978102189781</v>
      </c>
      <c r="BP19" s="10">
        <v>4</v>
      </c>
      <c r="BQ19" s="10">
        <v>1.6</v>
      </c>
      <c r="BR19" s="10">
        <f>BQ19/BS19*100</f>
        <v>11.6788321167883</v>
      </c>
      <c r="BS19" s="10">
        <f>BB19+BE19+BH19+BK19+BN19+BQ19</f>
        <v>13.7</v>
      </c>
      <c r="BT19" s="10">
        <f>AVERAGE(I19,AB19,BB19)</f>
        <v>1.7</v>
      </c>
      <c r="BU19" s="10">
        <f>BT19/CF19*100</f>
        <v>12.2596153846154</v>
      </c>
      <c r="BV19" s="10">
        <f>AVERAGE(L19,AE19,BE19)</f>
        <v>4.46666666666667</v>
      </c>
      <c r="BW19" s="10">
        <f>BV19/CF19*100</f>
        <v>32.2115384615384</v>
      </c>
      <c r="BX19" s="10">
        <f>AVERAGE(O19,AH19,BH19)</f>
        <v>2.3</v>
      </c>
      <c r="BY19" s="10">
        <f>BX19/CF19*100</f>
        <v>16.5865384615384</v>
      </c>
      <c r="BZ19" s="10">
        <f>AVERAGE(R19,AK19,BK19)</f>
        <v>1.73333333333333</v>
      </c>
      <c r="CA19" s="10">
        <f>BZ19/CF19*100</f>
        <v>12.4999999999999</v>
      </c>
      <c r="CB19" s="10">
        <f>AVERAGE(U19,AN19,BN19)</f>
        <v>2.23333333333333</v>
      </c>
      <c r="CC19" s="10">
        <f>CB19/CF19*100</f>
        <v>16.1057692307692</v>
      </c>
      <c r="CD19" s="10">
        <f>AVERAGE(X19,AQ19,BQ19)</f>
        <v>1.43333333333333</v>
      </c>
      <c r="CE19" s="10">
        <f>CD19/CF19*100</f>
        <v>10.3365384615384</v>
      </c>
      <c r="CF19" s="10">
        <f>AVERAGE(Z19,AS19,BS19)</f>
        <v>13.8666666666667</v>
      </c>
    </row>
    <row r="20" ht="20.05" customHeight="1">
      <c r="A20" s="10">
        <v>20</v>
      </c>
      <c r="B20" s="10">
        <v>32</v>
      </c>
      <c r="C20" s="10">
        <v>13</v>
      </c>
      <c r="D20" s="10">
        <v>130</v>
      </c>
      <c r="E20" s="10">
        <v>1</v>
      </c>
      <c r="F20" s="10">
        <v>25</v>
      </c>
      <c r="G20" s="10">
        <v>37</v>
      </c>
      <c r="H20" s="10">
        <v>4</v>
      </c>
      <c r="I20" s="10">
        <v>2</v>
      </c>
      <c r="J20" s="10">
        <f>I20/Z20*100</f>
        <v>16.5289256198347</v>
      </c>
      <c r="K20" s="10">
        <v>3</v>
      </c>
      <c r="L20" s="10">
        <v>2.4</v>
      </c>
      <c r="M20" s="10">
        <f>L20/Z20*100</f>
        <v>19.8347107438017</v>
      </c>
      <c r="N20" s="10">
        <v>6</v>
      </c>
      <c r="O20" s="10">
        <v>2</v>
      </c>
      <c r="P20" s="10">
        <f>O20/Z20*100</f>
        <v>16.5289256198347</v>
      </c>
      <c r="Q20" s="10">
        <v>2</v>
      </c>
      <c r="R20" s="10">
        <v>2.5</v>
      </c>
      <c r="S20" s="10">
        <f>R20/Z20*100</f>
        <v>20.6611570247934</v>
      </c>
      <c r="T20" s="10">
        <v>1</v>
      </c>
      <c r="U20" s="10">
        <v>1.9</v>
      </c>
      <c r="V20" s="10">
        <f>U20/Z20*100</f>
        <v>15.702479338843</v>
      </c>
      <c r="W20" s="10">
        <v>5</v>
      </c>
      <c r="X20" s="10">
        <v>1.3</v>
      </c>
      <c r="Y20" s="10">
        <f>X20/Z20*100</f>
        <v>10.7438016528926</v>
      </c>
      <c r="Z20" s="10">
        <f>I20+L20+O20+R20+U20+X20</f>
        <v>12.1</v>
      </c>
      <c r="AA20" s="10">
        <v>6</v>
      </c>
      <c r="AB20" s="10">
        <v>1</v>
      </c>
      <c r="AC20" s="10">
        <f>AB20/AS20*100</f>
        <v>9.708737864077669</v>
      </c>
      <c r="AD20" s="10">
        <v>4</v>
      </c>
      <c r="AE20" s="10">
        <v>2.2</v>
      </c>
      <c r="AF20" s="10">
        <f>AE20/AS20*100</f>
        <v>21.3592233009709</v>
      </c>
      <c r="AG20" s="10">
        <v>5</v>
      </c>
      <c r="AH20" s="10">
        <v>1.4</v>
      </c>
      <c r="AI20" s="10">
        <f>AH20/AS20*100</f>
        <v>13.5922330097087</v>
      </c>
      <c r="AJ20" s="10">
        <v>3</v>
      </c>
      <c r="AK20" s="10">
        <v>2.5</v>
      </c>
      <c r="AL20" s="10">
        <f>AK20/AS20*100</f>
        <v>24.2718446601942</v>
      </c>
      <c r="AM20" s="10">
        <v>2</v>
      </c>
      <c r="AN20" s="10">
        <v>1.7</v>
      </c>
      <c r="AO20" s="10">
        <f>AN20/AS20*100</f>
        <v>16.504854368932</v>
      </c>
      <c r="AP20" s="10">
        <v>1</v>
      </c>
      <c r="AQ20" s="10">
        <v>1.5</v>
      </c>
      <c r="AR20" s="10">
        <f>AQ20/AS20*100</f>
        <v>14.5631067961165</v>
      </c>
      <c r="AS20" s="10">
        <f>AB20+AE20+AH20+AK20+AN20+AQ20</f>
        <v>10.3</v>
      </c>
      <c r="AT20" s="10">
        <v>1</v>
      </c>
      <c r="AU20" s="10">
        <v>2.2</v>
      </c>
      <c r="AV20" s="10">
        <v>1.4</v>
      </c>
      <c r="AW20" s="10">
        <v>2.5</v>
      </c>
      <c r="AX20" s="10">
        <v>1.7</v>
      </c>
      <c r="AY20" s="10">
        <v>1.5</v>
      </c>
      <c r="AZ20" s="10">
        <f>AT20+AU20+AV20+AW20+AX20+AY20</f>
        <v>10.3</v>
      </c>
      <c r="BA20" s="10">
        <v>4</v>
      </c>
      <c r="BB20" s="10">
        <v>1.9</v>
      </c>
      <c r="BC20" s="10">
        <f>BB20/BS20*100</f>
        <v>12.1794871794872</v>
      </c>
      <c r="BD20" s="10">
        <v>3</v>
      </c>
      <c r="BE20" s="10">
        <v>4.7</v>
      </c>
      <c r="BF20" s="10">
        <f>BE20/BS20*100</f>
        <v>30.1282051282051</v>
      </c>
      <c r="BG20" s="10">
        <v>2</v>
      </c>
      <c r="BH20" s="10">
        <v>2.1</v>
      </c>
      <c r="BI20" s="10">
        <f>BH20/BS20*100</f>
        <v>13.4615384615385</v>
      </c>
      <c r="BJ20" s="10">
        <v>6</v>
      </c>
      <c r="BK20" s="10">
        <v>2.6</v>
      </c>
      <c r="BL20" s="10">
        <f>BK20/BS20*100</f>
        <v>16.6666666666667</v>
      </c>
      <c r="BM20" s="10">
        <v>5</v>
      </c>
      <c r="BN20" s="10">
        <v>2</v>
      </c>
      <c r="BO20" s="10">
        <f>BN20/BS20*100</f>
        <v>12.8205128205128</v>
      </c>
      <c r="BP20" s="10">
        <v>1</v>
      </c>
      <c r="BQ20" s="10">
        <v>2.3</v>
      </c>
      <c r="BR20" s="10">
        <f>BQ20/BS20*100</f>
        <v>14.7435897435897</v>
      </c>
      <c r="BS20" s="10">
        <f>BB20+BE20+BH20+BK20+BN20+BQ20</f>
        <v>15.6</v>
      </c>
      <c r="BT20" s="10">
        <f>AVERAGE(I20,AB20,BB20)</f>
        <v>1.63333333333333</v>
      </c>
      <c r="BU20" s="10">
        <f>BT20/CF20*100</f>
        <v>12.8947368421052</v>
      </c>
      <c r="BV20" s="10">
        <f>AVERAGE(L20,AE20,BE20)</f>
        <v>3.1</v>
      </c>
      <c r="BW20" s="10">
        <f>BV20/CF20*100</f>
        <v>24.4736842105263</v>
      </c>
      <c r="BX20" s="10">
        <f>AVERAGE(O20,AH20,BH20)</f>
        <v>1.83333333333333</v>
      </c>
      <c r="BY20" s="10">
        <f>BX20/CF20*100</f>
        <v>14.4736842105263</v>
      </c>
      <c r="BZ20" s="10">
        <f>AVERAGE(R20,AK20,BK20)</f>
        <v>2.53333333333333</v>
      </c>
      <c r="CA20" s="10">
        <f>BZ20/CF20*100</f>
        <v>19.9999999999999</v>
      </c>
      <c r="CB20" s="10">
        <f>AVERAGE(U20,AN20,BN20)</f>
        <v>1.86666666666667</v>
      </c>
      <c r="CC20" s="10">
        <f>CB20/CF20*100</f>
        <v>14.7368421052631</v>
      </c>
      <c r="CD20" s="10">
        <f>AVERAGE(X20,AQ20,BQ20)</f>
        <v>1.7</v>
      </c>
      <c r="CE20" s="10">
        <f>CD20/CF20*100</f>
        <v>13.4210526315789</v>
      </c>
      <c r="CF20" s="10">
        <f>AVERAGE(Z20,AS20,BS20)</f>
        <v>12.6666666666667</v>
      </c>
    </row>
    <row r="21" ht="20.05" customHeight="1">
      <c r="A21" s="10">
        <v>21</v>
      </c>
      <c r="B21" s="10">
        <v>25</v>
      </c>
      <c r="C21" s="10">
        <v>6</v>
      </c>
      <c r="D21" s="10">
        <v>215</v>
      </c>
      <c r="E21" s="10">
        <v>2</v>
      </c>
      <c r="F21" s="10">
        <v>13</v>
      </c>
      <c r="G21" s="10">
        <v>42</v>
      </c>
      <c r="H21" s="10">
        <v>6</v>
      </c>
      <c r="I21" s="10">
        <v>8.9</v>
      </c>
      <c r="J21" s="10">
        <f>I21/Z21*100</f>
        <v>19.2224622030238</v>
      </c>
      <c r="K21" s="10">
        <v>5</v>
      </c>
      <c r="L21" s="10">
        <v>11</v>
      </c>
      <c r="M21" s="10">
        <f>L21/Z21*100</f>
        <v>23.7580993520518</v>
      </c>
      <c r="N21" s="10">
        <v>4</v>
      </c>
      <c r="O21" s="10">
        <v>6.8</v>
      </c>
      <c r="P21" s="10">
        <f>O21/Z21*100</f>
        <v>14.6868250539957</v>
      </c>
      <c r="Q21" s="10">
        <v>1</v>
      </c>
      <c r="R21" s="10">
        <v>10.7</v>
      </c>
      <c r="S21" s="10">
        <f>R21/Z21*100</f>
        <v>23.110151187905</v>
      </c>
      <c r="T21" s="10">
        <v>3</v>
      </c>
      <c r="U21" s="10">
        <v>4.8</v>
      </c>
      <c r="V21" s="10">
        <f>U21/Z21*100</f>
        <v>10.3671706263499</v>
      </c>
      <c r="W21" s="10">
        <v>2</v>
      </c>
      <c r="X21" s="10">
        <v>4.1</v>
      </c>
      <c r="Y21" s="10">
        <f>X21/Z21*100</f>
        <v>8.855291576673871</v>
      </c>
      <c r="Z21" s="10">
        <f>I21+L21+O21+R21+U21+X21</f>
        <v>46.3</v>
      </c>
      <c r="AA21" s="10">
        <v>3</v>
      </c>
      <c r="AB21" s="10">
        <v>6.3</v>
      </c>
      <c r="AC21" s="10">
        <f>AB21/AS21*100</f>
        <v>16.1125319693095</v>
      </c>
      <c r="AD21" s="10">
        <v>2</v>
      </c>
      <c r="AE21" s="10">
        <v>9.300000000000001</v>
      </c>
      <c r="AF21" s="10">
        <f>AE21/AS21*100</f>
        <v>23.7851662404092</v>
      </c>
      <c r="AG21" s="10">
        <v>5</v>
      </c>
      <c r="AH21" s="10">
        <v>4.4</v>
      </c>
      <c r="AI21" s="10">
        <f>AH21/AS21*100</f>
        <v>11.2531969309463</v>
      </c>
      <c r="AJ21" s="10">
        <v>1</v>
      </c>
      <c r="AK21" s="10">
        <v>8</v>
      </c>
      <c r="AL21" s="10">
        <f>AK21/AS21*100</f>
        <v>20.460358056266</v>
      </c>
      <c r="AM21" s="10">
        <v>6</v>
      </c>
      <c r="AN21" s="10">
        <v>5.8</v>
      </c>
      <c r="AO21" s="10">
        <f>AN21/AS21*100</f>
        <v>14.8337595907928</v>
      </c>
      <c r="AP21" s="10">
        <v>4</v>
      </c>
      <c r="AQ21" s="10">
        <v>5.3</v>
      </c>
      <c r="AR21" s="10">
        <f>AQ21/AS21*100</f>
        <v>13.5549872122762</v>
      </c>
      <c r="AS21" s="10">
        <f>AB21+AE21+AH21+AK21+AN21+AQ21</f>
        <v>39.1</v>
      </c>
      <c r="AT21" s="10">
        <v>8.9</v>
      </c>
      <c r="AU21" s="10">
        <v>11</v>
      </c>
      <c r="AV21" s="10">
        <v>6.8</v>
      </c>
      <c r="AW21" s="10">
        <v>10.7</v>
      </c>
      <c r="AX21" s="10">
        <v>4.8</v>
      </c>
      <c r="AY21" s="10">
        <v>4.1</v>
      </c>
      <c r="AZ21" s="10">
        <f>AT21+AU21+AV21+AW21+AX21+AY21</f>
        <v>46.3</v>
      </c>
      <c r="BA21" s="10">
        <v>6</v>
      </c>
      <c r="BB21" s="10">
        <v>7.2</v>
      </c>
      <c r="BC21" s="10">
        <f>BB21/BS21*100</f>
        <v>16.7832167832168</v>
      </c>
      <c r="BD21" s="10">
        <v>1</v>
      </c>
      <c r="BE21" s="10">
        <v>13.8</v>
      </c>
      <c r="BF21" s="10">
        <f>BE21/BS21*100</f>
        <v>32.1678321678322</v>
      </c>
      <c r="BG21" s="10">
        <v>4</v>
      </c>
      <c r="BH21" s="10">
        <v>5.1</v>
      </c>
      <c r="BI21" s="10">
        <f>BH21/BS21*100</f>
        <v>11.8881118881119</v>
      </c>
      <c r="BJ21" s="10">
        <v>3</v>
      </c>
      <c r="BK21" s="10">
        <v>5.3</v>
      </c>
      <c r="BL21" s="10">
        <f>BK21/BS21*100</f>
        <v>12.3543123543124</v>
      </c>
      <c r="BM21" s="10">
        <v>2</v>
      </c>
      <c r="BN21" s="10">
        <v>5.7</v>
      </c>
      <c r="BO21" s="10">
        <f>BN21/BS21*100</f>
        <v>13.2867132867133</v>
      </c>
      <c r="BP21" s="10">
        <v>5</v>
      </c>
      <c r="BQ21" s="10">
        <v>5.8</v>
      </c>
      <c r="BR21" s="10">
        <f>BQ21/BS21*100</f>
        <v>13.5198135198135</v>
      </c>
      <c r="BS21" s="10">
        <f>BB21+BE21+BH21+BK21+BN21+BQ21</f>
        <v>42.9</v>
      </c>
      <c r="BT21" s="10">
        <f>AVERAGE(I21,AB21,BB21)</f>
        <v>7.46666666666667</v>
      </c>
      <c r="BU21" s="10">
        <f>BT21/CF21*100</f>
        <v>17.4590802805924</v>
      </c>
      <c r="BV21" s="10">
        <f>AVERAGE(L21,AE21,BE21)</f>
        <v>11.3666666666667</v>
      </c>
      <c r="BW21" s="10">
        <f>BV21/CF21*100</f>
        <v>26.5783320342947</v>
      </c>
      <c r="BX21" s="10">
        <f>AVERAGE(O21,AH21,BH21)</f>
        <v>5.43333333333333</v>
      </c>
      <c r="BY21" s="10">
        <f>BX21/CF21*100</f>
        <v>12.7045985970382</v>
      </c>
      <c r="BZ21" s="10">
        <f>AVERAGE(R21,AK21,BK21)</f>
        <v>8</v>
      </c>
      <c r="CA21" s="10">
        <f>BZ21/CF21*100</f>
        <v>18.7061574434918</v>
      </c>
      <c r="CB21" s="10">
        <f>AVERAGE(U21,AN21,BN21)</f>
        <v>5.43333333333333</v>
      </c>
      <c r="CC21" s="10">
        <f>CB21/CF21*100</f>
        <v>12.7045985970382</v>
      </c>
      <c r="CD21" s="10">
        <f>AVERAGE(X21,AQ21,BQ21)</f>
        <v>5.06666666666667</v>
      </c>
      <c r="CE21" s="10">
        <f>CD21/CF21*100</f>
        <v>11.8472330475448</v>
      </c>
      <c r="CF21" s="10">
        <f>AVERAGE(Z21,AS21,BS21)</f>
        <v>42.7666666666667</v>
      </c>
    </row>
    <row r="22" ht="20.05" customHeight="1">
      <c r="A22" s="10">
        <v>22</v>
      </c>
      <c r="B22" s="10">
        <v>21</v>
      </c>
      <c r="C22" s="10">
        <v>6</v>
      </c>
      <c r="D22" s="10">
        <v>230</v>
      </c>
      <c r="E22" s="10">
        <v>1</v>
      </c>
      <c r="F22" s="10">
        <v>30</v>
      </c>
      <c r="G22" s="10">
        <v>36</v>
      </c>
      <c r="H22" s="10">
        <v>6</v>
      </c>
      <c r="I22" s="10">
        <v>1.2</v>
      </c>
      <c r="J22" s="10">
        <f>I22/Z22*100</f>
        <v>5.45454545454545</v>
      </c>
      <c r="K22" s="10">
        <v>3</v>
      </c>
      <c r="L22" s="10">
        <v>9.300000000000001</v>
      </c>
      <c r="M22" s="10">
        <f>L22/Z22*100</f>
        <v>42.2727272727273</v>
      </c>
      <c r="N22" s="10">
        <v>5</v>
      </c>
      <c r="O22" s="10">
        <v>4.4</v>
      </c>
      <c r="P22" s="10">
        <f>O22/Z22*100</f>
        <v>20</v>
      </c>
      <c r="Q22" s="10">
        <v>4</v>
      </c>
      <c r="R22" s="10">
        <v>2.3</v>
      </c>
      <c r="S22" s="10">
        <f>R22/Z22*100</f>
        <v>10.4545454545455</v>
      </c>
      <c r="T22" s="10">
        <v>2</v>
      </c>
      <c r="U22" s="10">
        <v>1.8</v>
      </c>
      <c r="V22" s="10">
        <f>U22/Z22*100</f>
        <v>8.18181818181818</v>
      </c>
      <c r="W22" s="10">
        <v>1</v>
      </c>
      <c r="X22" s="10">
        <v>3</v>
      </c>
      <c r="Y22" s="10">
        <f>X22/Z22*100</f>
        <v>13.6363636363636</v>
      </c>
      <c r="Z22" s="10">
        <f>I22+L22+O22+R22+U22+X22</f>
        <v>22</v>
      </c>
      <c r="AA22" s="10">
        <v>6</v>
      </c>
      <c r="AB22" s="10">
        <v>2.1</v>
      </c>
      <c r="AC22" s="10">
        <f>AB22/AS22*100</f>
        <v>8.366533864541831</v>
      </c>
      <c r="AD22" s="10">
        <v>5</v>
      </c>
      <c r="AE22" s="10">
        <v>8.300000000000001</v>
      </c>
      <c r="AF22" s="10">
        <f>AE22/AS22*100</f>
        <v>33.0677290836653</v>
      </c>
      <c r="AG22" s="10">
        <v>4</v>
      </c>
      <c r="AH22" s="10">
        <v>4.1</v>
      </c>
      <c r="AI22" s="10">
        <f>AH22/AS22*100</f>
        <v>16.3346613545817</v>
      </c>
      <c r="AJ22" s="10">
        <v>3</v>
      </c>
      <c r="AK22" s="10">
        <v>3.5</v>
      </c>
      <c r="AL22" s="10">
        <f>AK22/AS22*100</f>
        <v>13.9442231075697</v>
      </c>
      <c r="AM22" s="10">
        <v>1</v>
      </c>
      <c r="AN22" s="10">
        <v>2.7</v>
      </c>
      <c r="AO22" s="10">
        <f>AN22/AS22*100</f>
        <v>10.7569721115538</v>
      </c>
      <c r="AP22" s="10">
        <v>2</v>
      </c>
      <c r="AQ22" s="10">
        <v>4.4</v>
      </c>
      <c r="AR22" s="10">
        <f>AQ22/AS22*100</f>
        <v>17.5298804780876</v>
      </c>
      <c r="AS22" s="10">
        <f>AB22+AE22+AH22+AK22+AN22+AQ22</f>
        <v>25.1</v>
      </c>
      <c r="AT22" s="10">
        <v>1.2</v>
      </c>
      <c r="AU22" s="10">
        <v>9.300000000000001</v>
      </c>
      <c r="AV22" s="10">
        <v>4.4</v>
      </c>
      <c r="AW22" s="10">
        <v>2.3</v>
      </c>
      <c r="AX22" s="10">
        <v>1.8</v>
      </c>
      <c r="AY22" s="10">
        <v>3</v>
      </c>
      <c r="AZ22" s="10">
        <f>AT22+AU22+AV22+AW22+AX22+AY22</f>
        <v>22</v>
      </c>
      <c r="BA22" s="10">
        <v>3</v>
      </c>
      <c r="BB22" s="10">
        <v>1.6</v>
      </c>
      <c r="BC22" s="10">
        <f>BB22/BS22*100</f>
        <v>8</v>
      </c>
      <c r="BD22" s="10">
        <v>1</v>
      </c>
      <c r="BE22" s="10">
        <v>7.6</v>
      </c>
      <c r="BF22" s="10">
        <f>BE22/BS22*100</f>
        <v>38</v>
      </c>
      <c r="BG22" s="10">
        <v>6</v>
      </c>
      <c r="BH22" s="10">
        <v>3.4</v>
      </c>
      <c r="BI22" s="10">
        <f>BH22/BS22*100</f>
        <v>17</v>
      </c>
      <c r="BJ22" s="10">
        <v>5</v>
      </c>
      <c r="BK22" s="10">
        <v>3.5</v>
      </c>
      <c r="BL22" s="10">
        <f>BK22/BS22*100</f>
        <v>17.5</v>
      </c>
      <c r="BM22" s="10">
        <v>4</v>
      </c>
      <c r="BN22" s="10">
        <v>2.5</v>
      </c>
      <c r="BO22" s="10">
        <f>BN22/BS22*100</f>
        <v>12.5</v>
      </c>
      <c r="BP22" s="10">
        <v>2</v>
      </c>
      <c r="BQ22" s="10">
        <v>1.4</v>
      </c>
      <c r="BR22" s="10">
        <f>BQ22/BS22*100</f>
        <v>7</v>
      </c>
      <c r="BS22" s="10">
        <f>BB22+BE22+BH22+BK22+BN22+BQ22</f>
        <v>20</v>
      </c>
      <c r="BT22" s="10">
        <f>AVERAGE(I22,AB22,BB22)</f>
        <v>1.63333333333333</v>
      </c>
      <c r="BU22" s="10">
        <f>BT22/CF22*100</f>
        <v>7.3025335320417</v>
      </c>
      <c r="BV22" s="10">
        <f>AVERAGE(L22,AE22,BE22)</f>
        <v>8.4</v>
      </c>
      <c r="BW22" s="10">
        <f>BV22/CF22*100</f>
        <v>37.5558867362145</v>
      </c>
      <c r="BX22" s="10">
        <f>AVERAGE(O22,AH22,BH22)</f>
        <v>3.96666666666667</v>
      </c>
      <c r="BY22" s="10">
        <f>BX22/CF22*100</f>
        <v>17.7347242921013</v>
      </c>
      <c r="BZ22" s="10">
        <f>AVERAGE(R22,AK22,BK22)</f>
        <v>3.1</v>
      </c>
      <c r="CA22" s="10">
        <f>BZ22/CF22*100</f>
        <v>13.859910581222</v>
      </c>
      <c r="CB22" s="10">
        <f>AVERAGE(U22,AN22,BN22)</f>
        <v>2.33333333333333</v>
      </c>
      <c r="CC22" s="10">
        <f>CB22/CF22*100</f>
        <v>10.4321907600596</v>
      </c>
      <c r="CD22" s="10">
        <f>AVERAGE(X22,AQ22,BQ22)</f>
        <v>2.93333333333333</v>
      </c>
      <c r="CE22" s="10">
        <f>CD22/CF22*100</f>
        <v>13.1147540983606</v>
      </c>
      <c r="CF22" s="10">
        <f>AVERAGE(Z22,AS22,BS22)</f>
        <v>22.3666666666667</v>
      </c>
    </row>
  </sheetData>
  <mergeCells count="1">
    <mergeCell ref="A1:CF1"/>
  </mergeCells>
  <pageMargins left="0.5" right="0.5" top="0.75" bottom="0.75" header="0.277778" footer="0.277778"/>
  <pageSetup firstPageNumber="1" fitToHeight="1" fitToWidth="1" scale="100" useFirstPageNumber="0" orientation="portrait" pageOrder="downThenOver"/>
  <headerFooter>
    <oddFooter>&amp;C&amp;"Helvetica Neue,Regular"&amp;12&amp;K000000&amp;P</oddFooter>
  </headerFooter>
</worksheet>
</file>

<file path=xl/worksheets/sheet3.xml><?xml version="1.0" encoding="utf-8"?>
<worksheet xmlns:r="http://schemas.openxmlformats.org/officeDocument/2006/relationships" xmlns="http://schemas.openxmlformats.org/spreadsheetml/2006/main">
  <sheetPr>
    <pageSetUpPr fitToPage="1"/>
  </sheetPr>
  <dimension ref="A2:C63"/>
  <sheetViews>
    <sheetView workbookViewId="0" showGridLines="0" defaultGridColor="1">
      <pane topLeftCell="B3" xSplit="1" ySplit="2" activePane="bottomRight" state="frozen"/>
    </sheetView>
  </sheetViews>
  <sheetFormatPr defaultColWidth="16.3333" defaultRowHeight="19.9" customHeight="1" outlineLevelRow="0" outlineLevelCol="0"/>
  <cols>
    <col min="1" max="1" width="16.3516" style="11" customWidth="1"/>
    <col min="2" max="2" width="54.5938" style="11" customWidth="1"/>
    <col min="3" max="3" width="103.445" style="11" customWidth="1"/>
    <col min="4" max="16384" width="16.3516" style="11" customWidth="1"/>
  </cols>
  <sheetData>
    <row r="1" ht="27.65" customHeight="1">
      <c r="A1" t="s" s="7">
        <v>91</v>
      </c>
      <c r="B1" s="7"/>
      <c r="C1" s="7"/>
    </row>
    <row r="2" ht="23.2" customHeight="1">
      <c r="A2" t="s" s="12">
        <v>93</v>
      </c>
      <c r="B2" t="s" s="12">
        <v>94</v>
      </c>
      <c r="C2" t="s" s="12">
        <v>95</v>
      </c>
    </row>
    <row r="3" ht="23.2" customHeight="1">
      <c r="A3" t="s" s="13">
        <v>7</v>
      </c>
      <c r="B3" t="s" s="14">
        <v>96</v>
      </c>
      <c r="C3" s="15"/>
    </row>
    <row r="4" ht="23" customHeight="1">
      <c r="A4" t="s" s="16">
        <v>8</v>
      </c>
      <c r="B4" t="s" s="17">
        <v>97</v>
      </c>
      <c r="C4" s="18"/>
    </row>
    <row r="5" ht="23" customHeight="1">
      <c r="A5" t="s" s="16">
        <v>9</v>
      </c>
      <c r="B5" t="s" s="17">
        <v>98</v>
      </c>
      <c r="C5" s="18"/>
    </row>
    <row r="6" ht="23" customHeight="1">
      <c r="A6" t="s" s="16">
        <v>10</v>
      </c>
      <c r="B6" t="s" s="17">
        <v>99</v>
      </c>
      <c r="C6" s="18"/>
    </row>
    <row r="7" ht="23" customHeight="1">
      <c r="A7" t="s" s="16">
        <v>100</v>
      </c>
      <c r="B7" t="s" s="17">
        <v>101</v>
      </c>
      <c r="C7" s="18"/>
    </row>
    <row r="8" ht="23" customHeight="1">
      <c r="A8" t="s" s="16">
        <v>102</v>
      </c>
      <c r="B8" t="s" s="17">
        <v>103</v>
      </c>
      <c r="C8" s="18"/>
    </row>
    <row r="9" ht="23" customHeight="1">
      <c r="A9" t="s" s="16">
        <v>104</v>
      </c>
      <c r="B9" t="s" s="17">
        <v>105</v>
      </c>
      <c r="C9" s="18"/>
    </row>
    <row r="10" ht="23" customHeight="1">
      <c r="A10" t="s" s="16">
        <v>14</v>
      </c>
      <c r="B10" t="s" s="17">
        <v>106</v>
      </c>
      <c r="C10" t="s" s="19">
        <v>107</v>
      </c>
    </row>
    <row r="11" ht="23" customHeight="1">
      <c r="A11" t="s" s="16">
        <v>15</v>
      </c>
      <c r="B11" t="s" s="17">
        <v>108</v>
      </c>
      <c r="C11" s="18"/>
    </row>
    <row r="12" ht="23" customHeight="1">
      <c r="A12" t="s" s="16">
        <v>16</v>
      </c>
      <c r="B12" t="s" s="17">
        <v>109</v>
      </c>
      <c r="C12" t="s" s="19">
        <v>110</v>
      </c>
    </row>
    <row r="13" ht="23" customHeight="1">
      <c r="A13" t="s" s="16">
        <v>17</v>
      </c>
      <c r="B13" t="s" s="17">
        <v>111</v>
      </c>
      <c r="C13" s="18"/>
    </row>
    <row r="14" ht="23" customHeight="1">
      <c r="A14" t="s" s="16">
        <v>18</v>
      </c>
      <c r="B14" t="s" s="17">
        <v>112</v>
      </c>
      <c r="C14" s="18"/>
    </row>
    <row r="15" ht="23" customHeight="1">
      <c r="A15" t="s" s="16">
        <v>20</v>
      </c>
      <c r="B15" t="s" s="17">
        <v>113</v>
      </c>
      <c r="C15" s="18"/>
    </row>
    <row r="16" ht="23" customHeight="1">
      <c r="A16" t="s" s="16">
        <v>21</v>
      </c>
      <c r="B16" t="s" s="17">
        <v>114</v>
      </c>
      <c r="C16" s="18"/>
    </row>
    <row r="17" ht="23" customHeight="1">
      <c r="A17" t="s" s="16">
        <v>23</v>
      </c>
      <c r="B17" t="s" s="17">
        <v>115</v>
      </c>
      <c r="C17" s="18"/>
    </row>
    <row r="18" ht="23" customHeight="1">
      <c r="A18" t="s" s="16">
        <v>24</v>
      </c>
      <c r="B18" t="s" s="17">
        <v>116</v>
      </c>
      <c r="C18" s="18"/>
    </row>
    <row r="19" ht="23" customHeight="1">
      <c r="A19" t="s" s="16">
        <v>26</v>
      </c>
      <c r="B19" t="s" s="17">
        <v>117</v>
      </c>
      <c r="C19" s="18"/>
    </row>
    <row r="20" ht="23" customHeight="1">
      <c r="A20" t="s" s="16">
        <v>27</v>
      </c>
      <c r="B20" t="s" s="17">
        <v>118</v>
      </c>
      <c r="C20" s="18"/>
    </row>
    <row r="21" ht="23" customHeight="1">
      <c r="A21" t="s" s="16">
        <v>29</v>
      </c>
      <c r="B21" t="s" s="17">
        <v>119</v>
      </c>
      <c r="C21" s="18"/>
    </row>
    <row r="22" ht="23" customHeight="1">
      <c r="A22" t="s" s="16">
        <v>30</v>
      </c>
      <c r="B22" t="s" s="17">
        <v>120</v>
      </c>
      <c r="C22" s="18"/>
    </row>
    <row r="23" ht="23" customHeight="1">
      <c r="A23" t="s" s="16">
        <v>32</v>
      </c>
      <c r="B23" t="s" s="17">
        <v>121</v>
      </c>
      <c r="C23" t="s" s="19">
        <v>122</v>
      </c>
    </row>
    <row r="24" ht="23" customHeight="1">
      <c r="A24" t="s" s="16">
        <v>33</v>
      </c>
      <c r="B24" t="s" s="17">
        <v>123</v>
      </c>
      <c r="C24" s="18"/>
    </row>
    <row r="25" ht="23" customHeight="1">
      <c r="A25" t="s" s="16">
        <v>34</v>
      </c>
      <c r="B25" t="s" s="17">
        <v>124</v>
      </c>
      <c r="C25" s="18"/>
    </row>
    <row r="26" ht="23" customHeight="1">
      <c r="A26" t="s" s="16">
        <v>36</v>
      </c>
      <c r="B26" t="s" s="17">
        <v>125</v>
      </c>
      <c r="C26" s="18"/>
    </row>
    <row r="27" ht="23" customHeight="1">
      <c r="A27" t="s" s="16">
        <v>37</v>
      </c>
      <c r="B27" t="s" s="17">
        <v>126</v>
      </c>
      <c r="C27" s="18"/>
    </row>
    <row r="28" ht="23" customHeight="1">
      <c r="A28" t="s" s="16">
        <v>39</v>
      </c>
      <c r="B28" t="s" s="17">
        <v>127</v>
      </c>
      <c r="C28" s="18"/>
    </row>
    <row r="29" ht="23" customHeight="1">
      <c r="A29" t="s" s="16">
        <v>40</v>
      </c>
      <c r="B29" t="s" s="17">
        <v>128</v>
      </c>
      <c r="C29" s="18"/>
    </row>
    <row r="30" ht="23" customHeight="1">
      <c r="A30" t="s" s="16">
        <v>42</v>
      </c>
      <c r="B30" t="s" s="17">
        <v>129</v>
      </c>
      <c r="C30" s="18"/>
    </row>
    <row r="31" ht="23" customHeight="1">
      <c r="A31" t="s" s="16">
        <v>43</v>
      </c>
      <c r="B31" t="s" s="17">
        <v>130</v>
      </c>
      <c r="C31" s="18"/>
    </row>
    <row r="32" ht="23" customHeight="1">
      <c r="A32" t="s" s="16">
        <v>45</v>
      </c>
      <c r="B32" t="s" s="17">
        <v>131</v>
      </c>
      <c r="C32" s="18"/>
    </row>
    <row r="33" ht="23" customHeight="1">
      <c r="A33" t="s" s="16">
        <v>46</v>
      </c>
      <c r="B33" t="s" s="17">
        <v>132</v>
      </c>
      <c r="C33" s="18"/>
    </row>
    <row r="34" ht="23" customHeight="1">
      <c r="A34" t="s" s="16">
        <v>48</v>
      </c>
      <c r="B34" t="s" s="17">
        <v>133</v>
      </c>
      <c r="C34" s="18"/>
    </row>
    <row r="35" ht="23" customHeight="1">
      <c r="A35" t="s" s="16">
        <v>49</v>
      </c>
      <c r="B35" t="s" s="17">
        <v>134</v>
      </c>
      <c r="C35" s="18"/>
    </row>
    <row r="36" ht="23" customHeight="1">
      <c r="A36" t="s" s="16">
        <v>51</v>
      </c>
      <c r="B36" t="s" s="17">
        <v>135</v>
      </c>
      <c r="C36" s="18"/>
    </row>
    <row r="37" ht="50" customHeight="1">
      <c r="A37" t="s" s="16">
        <v>52</v>
      </c>
      <c r="B37" t="s" s="17">
        <v>136</v>
      </c>
      <c r="C37" t="s" s="19">
        <v>137</v>
      </c>
    </row>
    <row r="38" ht="23" customHeight="1">
      <c r="A38" t="s" s="16">
        <v>53</v>
      </c>
      <c r="B38" t="s" s="17">
        <v>138</v>
      </c>
      <c r="C38" s="20"/>
    </row>
    <row r="39" ht="23" customHeight="1">
      <c r="A39" t="s" s="16">
        <v>54</v>
      </c>
      <c r="B39" t="s" s="17">
        <v>139</v>
      </c>
      <c r="C39" s="20"/>
    </row>
    <row r="40" ht="23" customHeight="1">
      <c r="A40" t="s" s="16">
        <v>55</v>
      </c>
      <c r="B40" t="s" s="17">
        <v>140</v>
      </c>
      <c r="C40" s="20"/>
    </row>
    <row r="41" ht="23" customHeight="1">
      <c r="A41" t="s" s="16">
        <v>56</v>
      </c>
      <c r="B41" t="s" s="17">
        <v>141</v>
      </c>
      <c r="C41" t="s" s="19">
        <v>142</v>
      </c>
    </row>
    <row r="42" ht="23" customHeight="1">
      <c r="A42" t="s" s="16">
        <v>57</v>
      </c>
      <c r="B42" t="s" s="17">
        <v>143</v>
      </c>
      <c r="C42" s="18"/>
    </row>
    <row r="43" ht="23" customHeight="1">
      <c r="A43" t="s" s="16">
        <v>58</v>
      </c>
      <c r="B43" t="s" s="17">
        <v>144</v>
      </c>
      <c r="C43" s="18"/>
    </row>
    <row r="44" ht="23" customHeight="1">
      <c r="A44" t="s" s="16">
        <v>59</v>
      </c>
      <c r="B44" t="s" s="17">
        <v>145</v>
      </c>
      <c r="C44" t="s" s="19">
        <v>146</v>
      </c>
    </row>
    <row r="45" ht="23" customHeight="1">
      <c r="A45" t="s" s="16">
        <v>60</v>
      </c>
      <c r="B45" t="s" s="17">
        <v>147</v>
      </c>
      <c r="C45" s="18"/>
    </row>
    <row r="46" ht="23" customHeight="1">
      <c r="A46" t="s" s="16">
        <v>62</v>
      </c>
      <c r="B46" t="s" s="17">
        <v>148</v>
      </c>
      <c r="C46" s="18"/>
    </row>
    <row r="47" ht="23" customHeight="1">
      <c r="A47" t="s" s="16">
        <v>63</v>
      </c>
      <c r="B47" t="s" s="17">
        <v>149</v>
      </c>
      <c r="C47" s="18"/>
    </row>
    <row r="48" ht="23" customHeight="1">
      <c r="A48" t="s" s="16">
        <v>65</v>
      </c>
      <c r="B48" t="s" s="17">
        <v>150</v>
      </c>
      <c r="C48" s="18"/>
    </row>
    <row r="49" ht="23" customHeight="1">
      <c r="A49" t="s" s="16">
        <v>66</v>
      </c>
      <c r="B49" t="s" s="17">
        <v>151</v>
      </c>
      <c r="C49" s="18"/>
    </row>
    <row r="50" ht="23" customHeight="1">
      <c r="A50" t="s" s="16">
        <v>68</v>
      </c>
      <c r="B50" t="s" s="17">
        <v>152</v>
      </c>
      <c r="C50" s="18"/>
    </row>
    <row r="51" ht="23" customHeight="1">
      <c r="A51" t="s" s="16">
        <v>69</v>
      </c>
      <c r="B51" t="s" s="17">
        <v>153</v>
      </c>
      <c r="C51" s="18"/>
    </row>
    <row r="52" ht="23" customHeight="1">
      <c r="A52" t="s" s="16">
        <v>71</v>
      </c>
      <c r="B52" t="s" s="17">
        <v>154</v>
      </c>
      <c r="C52" s="18"/>
    </row>
    <row r="53" ht="23" customHeight="1">
      <c r="A53" t="s" s="16">
        <v>72</v>
      </c>
      <c r="B53" t="s" s="17">
        <v>155</v>
      </c>
      <c r="C53" s="18"/>
    </row>
    <row r="54" ht="23" customHeight="1">
      <c r="A54" t="s" s="16">
        <v>74</v>
      </c>
      <c r="B54" t="s" s="17">
        <v>156</v>
      </c>
      <c r="C54" s="18"/>
    </row>
    <row r="55" ht="23" customHeight="1">
      <c r="A55" t="s" s="16">
        <v>75</v>
      </c>
      <c r="B55" t="s" s="17">
        <v>157</v>
      </c>
      <c r="C55" s="18"/>
    </row>
    <row r="56" ht="23" customHeight="1">
      <c r="A56" t="s" s="16">
        <v>77</v>
      </c>
      <c r="B56" t="s" s="17">
        <v>158</v>
      </c>
      <c r="C56" s="18"/>
    </row>
    <row r="57" ht="23" customHeight="1">
      <c r="A57" t="s" s="16">
        <v>78</v>
      </c>
      <c r="B57" t="s" s="17">
        <v>159</v>
      </c>
      <c r="C57" t="s" s="19">
        <v>160</v>
      </c>
    </row>
    <row r="58" ht="23" customHeight="1">
      <c r="A58" t="s" s="16">
        <v>80</v>
      </c>
      <c r="B58" t="s" s="17">
        <v>161</v>
      </c>
      <c r="C58" s="20"/>
    </row>
    <row r="59" ht="23" customHeight="1">
      <c r="A59" t="s" s="16">
        <v>82</v>
      </c>
      <c r="B59" t="s" s="17">
        <v>162</v>
      </c>
      <c r="C59" s="20"/>
    </row>
    <row r="60" ht="23" customHeight="1">
      <c r="A60" t="s" s="16">
        <v>84</v>
      </c>
      <c r="B60" t="s" s="17">
        <v>163</v>
      </c>
      <c r="C60" s="20"/>
    </row>
    <row r="61" ht="23" customHeight="1">
      <c r="A61" t="s" s="16">
        <v>86</v>
      </c>
      <c r="B61" t="s" s="17">
        <v>164</v>
      </c>
      <c r="C61" s="20"/>
    </row>
    <row r="62" ht="23" customHeight="1">
      <c r="A62" t="s" s="16">
        <v>88</v>
      </c>
      <c r="B62" t="s" s="17">
        <v>165</v>
      </c>
      <c r="C62" s="20"/>
    </row>
    <row r="63" ht="23" customHeight="1">
      <c r="A63" t="s" s="16">
        <v>90</v>
      </c>
      <c r="B63" t="s" s="17">
        <v>166</v>
      </c>
      <c r="C63" s="20"/>
    </row>
  </sheetData>
  <mergeCells count="2">
    <mergeCell ref="A1:C1"/>
    <mergeCell ref="C57:C63"/>
  </mergeCells>
  <pageMargins left="0.5" right="0.5" top="0.75" bottom="0.75" header="0.277778" footer="0.277778"/>
  <pageSetup firstPageNumber="1" fitToHeight="1" fitToWidth="1" scale="100" useFirstPageNumber="0" orientation="portrait" pageOrder="downThenOver"/>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file>

<file path=docProps/core.xml><?xml version="1.0" encoding="utf-8"?>
<cp:coreProperties xmlns:cp="http://schemas.openxmlformats.org/package/2006/metadata/core-properties" xmlns:dc="http://purl.org/dc/elements/1.1/" xmlns:dcterms="http://purl.org/dc/terms/" xmlns:xsi="http://www.w3.org/2001/XMLSchema-instance"/>
</file>